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ormations" sheetId="1" state="visible" r:id="rId2"/>
    <sheet name="Concentrations" sheetId="2" state="visible" r:id="rId3"/>
    <sheet name="Dr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7" uniqueCount="519">
  <si>
    <t xml:space="preserve">Informations on Schaub MSB 1</t>
  </si>
  <si>
    <t xml:space="preserve">Version</t>
  </si>
  <si>
    <t xml:space="preserve">anNET 1.0.12</t>
  </si>
  <si>
    <t xml:space="preserve">Date</t>
  </si>
  <si>
    <t xml:space="preserve">Model</t>
  </si>
  <si>
    <t xml:space="preserve">Ecoli_JR904.xls</t>
  </si>
  <si>
    <t xml:space="preserve">Data</t>
  </si>
  <si>
    <t xml:space="preserve">Schaub.xls</t>
  </si>
  <si>
    <t xml:space="preserve">Thermo</t>
  </si>
  <si>
    <t xml:space="preserve">Alberty.xls</t>
  </si>
  <si>
    <t xml:space="preserve">Solver</t>
  </si>
  <si>
    <t xml:space="preserve">Lindo reduced</t>
  </si>
  <si>
    <t xml:space="preserve">Time elapsed</t>
  </si>
  <si>
    <t xml:space="preserve">Original size</t>
  </si>
  <si>
    <t xml:space="preserve">Metabolites</t>
  </si>
  <si>
    <t xml:space="preserve">Reactions</t>
  </si>
  <si>
    <t xml:space="preserve">Reduced model</t>
  </si>
  <si>
    <t xml:space="preserve">Sums</t>
  </si>
  <si>
    <t xml:space="preserve">Ratios</t>
  </si>
  <si>
    <t xml:space="preserve">LINDO</t>
  </si>
  <si>
    <t xml:space="preserve">FMINCON</t>
  </si>
  <si>
    <t xml:space="preserve">Metabolite</t>
  </si>
  <si>
    <t xml:space="preserve">Range Min</t>
  </si>
  <si>
    <t xml:space="preserve">Range Max</t>
  </si>
  <si>
    <t xml:space="preserve">Optim Min</t>
  </si>
  <si>
    <t xml:space="preserve">Optim Max</t>
  </si>
  <si>
    <t xml:space="preserve">g6p + f6p</t>
  </si>
  <si>
    <t xml:space="preserve">dhap + g3p</t>
  </si>
  <si>
    <t xml:space="preserve">ru5p-D + r5p + xu5p-D</t>
  </si>
  <si>
    <t xml:space="preserve">2pg + 3pg</t>
  </si>
  <si>
    <t xml:space="preserve">nadph/nadp</t>
  </si>
  <si>
    <t xml:space="preserve">nadh/nad</t>
  </si>
  <si>
    <t xml:space="preserve">atp + (0.5) adp / atp + adp + amp</t>
  </si>
  <si>
    <t xml:space="preserve">13dpg[c]</t>
  </si>
  <si>
    <t xml:space="preserve">2ddg6p[c]</t>
  </si>
  <si>
    <t xml:space="preserve">2dr1p[c]</t>
  </si>
  <si>
    <t xml:space="preserve">2dr5p[c]</t>
  </si>
  <si>
    <t xml:space="preserve">2pg[c]</t>
  </si>
  <si>
    <t xml:space="preserve">3dhq[c]</t>
  </si>
  <si>
    <t xml:space="preserve">3dhsk[c]</t>
  </si>
  <si>
    <t xml:space="preserve">3pg[c]</t>
  </si>
  <si>
    <t xml:space="preserve">3php[c]</t>
  </si>
  <si>
    <t xml:space="preserve">4mop[c]</t>
  </si>
  <si>
    <t xml:space="preserve">6pgc[c]</t>
  </si>
  <si>
    <t xml:space="preserve">6pgl[c]</t>
  </si>
  <si>
    <t xml:space="preserve">aacoa[c]</t>
  </si>
  <si>
    <t xml:space="preserve">acac[c]</t>
  </si>
  <si>
    <t xml:space="preserve">acald[c]</t>
  </si>
  <si>
    <t xml:space="preserve">accoa[c]</t>
  </si>
  <si>
    <t xml:space="preserve">actp[c]</t>
  </si>
  <si>
    <t xml:space="preserve">ac[c]</t>
  </si>
  <si>
    <t xml:space="preserve">ade[c]</t>
  </si>
  <si>
    <t xml:space="preserve">adn[c]</t>
  </si>
  <si>
    <t xml:space="preserve">adp[c]</t>
  </si>
  <si>
    <t xml:space="preserve">akg[c]</t>
  </si>
  <si>
    <t xml:space="preserve">ala-L[c]</t>
  </si>
  <si>
    <t xml:space="preserve">amp[c]</t>
  </si>
  <si>
    <t xml:space="preserve">aps[c]</t>
  </si>
  <si>
    <t xml:space="preserve">ara5p[c]</t>
  </si>
  <si>
    <t xml:space="preserve">arab-L[c]</t>
  </si>
  <si>
    <t xml:space="preserve">asn-L[c]</t>
  </si>
  <si>
    <t xml:space="preserve">asp-L[c]</t>
  </si>
  <si>
    <t xml:space="preserve">atp[c]</t>
  </si>
  <si>
    <t xml:space="preserve">but[c]</t>
  </si>
  <si>
    <t xml:space="preserve">camp[c]</t>
  </si>
  <si>
    <t xml:space="preserve">cit[c]</t>
  </si>
  <si>
    <t xml:space="preserve">co2tot[c]</t>
  </si>
  <si>
    <t xml:space="preserve">co2tot[e]</t>
  </si>
  <si>
    <t xml:space="preserve">coa[c]</t>
  </si>
  <si>
    <t xml:space="preserve">cys-L[c]</t>
  </si>
  <si>
    <t xml:space="preserve">dad-2[c]</t>
  </si>
  <si>
    <t xml:space="preserve">dadp[c]</t>
  </si>
  <si>
    <t xml:space="preserve">damp[c]</t>
  </si>
  <si>
    <t xml:space="preserve">datp[c]</t>
  </si>
  <si>
    <t xml:space="preserve">dhap[c]</t>
  </si>
  <si>
    <t xml:space="preserve">dha[c]</t>
  </si>
  <si>
    <t xml:space="preserve">e4p[c]</t>
  </si>
  <si>
    <t xml:space="preserve">etoh[c]</t>
  </si>
  <si>
    <t xml:space="preserve">f6p[c]</t>
  </si>
  <si>
    <t xml:space="preserve">fadh2[c]</t>
  </si>
  <si>
    <t xml:space="preserve">fad[c]</t>
  </si>
  <si>
    <t xml:space="preserve">fdp[c]</t>
  </si>
  <si>
    <t xml:space="preserve">for[c]</t>
  </si>
  <si>
    <t xml:space="preserve">fru[c]</t>
  </si>
  <si>
    <t xml:space="preserve">fum[c]</t>
  </si>
  <si>
    <t xml:space="preserve">g1p[c]</t>
  </si>
  <si>
    <t xml:space="preserve">g3p[c]</t>
  </si>
  <si>
    <t xml:space="preserve">g6p[c]</t>
  </si>
  <si>
    <t xml:space="preserve">gal1p[c]</t>
  </si>
  <si>
    <t xml:space="preserve">gdp[c]</t>
  </si>
  <si>
    <t xml:space="preserve">glc-D[c]</t>
  </si>
  <si>
    <t xml:space="preserve">gln-L[c]</t>
  </si>
  <si>
    <t xml:space="preserve">glu-L[c]</t>
  </si>
  <si>
    <t xml:space="preserve">glx[c]</t>
  </si>
  <si>
    <t xml:space="preserve">glyald[c]</t>
  </si>
  <si>
    <t xml:space="preserve">glyc-R[c]</t>
  </si>
  <si>
    <t xml:space="preserve">glyc3p[c]</t>
  </si>
  <si>
    <t xml:space="preserve">glyclt[c]</t>
  </si>
  <si>
    <t xml:space="preserve">glyc[c]</t>
  </si>
  <si>
    <t xml:space="preserve">gly[c]</t>
  </si>
  <si>
    <t xml:space="preserve">gmp[c]</t>
  </si>
  <si>
    <t xml:space="preserve">gsn[c]</t>
  </si>
  <si>
    <t xml:space="preserve">gthox[c]</t>
  </si>
  <si>
    <t xml:space="preserve">gthrd[c]</t>
  </si>
  <si>
    <t xml:space="preserve">gtp[c]</t>
  </si>
  <si>
    <t xml:space="preserve">gua[c]</t>
  </si>
  <si>
    <t xml:space="preserve">h2o2[c]</t>
  </si>
  <si>
    <t xml:space="preserve">h2o[c]</t>
  </si>
  <si>
    <t xml:space="preserve">h2o[e]</t>
  </si>
  <si>
    <t xml:space="preserve">h2s[c]</t>
  </si>
  <si>
    <t xml:space="preserve">h2[c]</t>
  </si>
  <si>
    <t xml:space="preserve">hpyr[c]</t>
  </si>
  <si>
    <t xml:space="preserve">hxan[c]</t>
  </si>
  <si>
    <t xml:space="preserve">h[c]</t>
  </si>
  <si>
    <t xml:space="preserve">h[e]</t>
  </si>
  <si>
    <t xml:space="preserve">icit[c]</t>
  </si>
  <si>
    <t xml:space="preserve">idp[c]</t>
  </si>
  <si>
    <t xml:space="preserve">ile-L[c]</t>
  </si>
  <si>
    <t xml:space="preserve">imp[c]</t>
  </si>
  <si>
    <t xml:space="preserve">indole[c]</t>
  </si>
  <si>
    <t xml:space="preserve">ins[c]</t>
  </si>
  <si>
    <t xml:space="preserve">itp[c]</t>
  </si>
  <si>
    <t xml:space="preserve">lac-D[c]</t>
  </si>
  <si>
    <t xml:space="preserve">lcts[c]</t>
  </si>
  <si>
    <t xml:space="preserve">leu-L[c]</t>
  </si>
  <si>
    <t xml:space="preserve">mal-L[c]</t>
  </si>
  <si>
    <t xml:space="preserve">malt[c]</t>
  </si>
  <si>
    <t xml:space="preserve">man1p[c]</t>
  </si>
  <si>
    <t xml:space="preserve">man6p[c]</t>
  </si>
  <si>
    <t xml:space="preserve">met-L[c]</t>
  </si>
  <si>
    <t xml:space="preserve">mmcoa-R[c]</t>
  </si>
  <si>
    <t xml:space="preserve">mmcoa-S[c]</t>
  </si>
  <si>
    <t xml:space="preserve">mnl1p[c]</t>
  </si>
  <si>
    <t xml:space="preserve">nadh[c]</t>
  </si>
  <si>
    <t xml:space="preserve">nadph[c]</t>
  </si>
  <si>
    <t xml:space="preserve">nadp[c]</t>
  </si>
  <si>
    <t xml:space="preserve">nad[c]</t>
  </si>
  <si>
    <t xml:space="preserve">nh4[c]</t>
  </si>
  <si>
    <t xml:space="preserve">no2[c]</t>
  </si>
  <si>
    <t xml:space="preserve">no3[c]</t>
  </si>
  <si>
    <t xml:space="preserve">o2[c]</t>
  </si>
  <si>
    <t xml:space="preserve">o2[e]</t>
  </si>
  <si>
    <t xml:space="preserve">oaa[c]</t>
  </si>
  <si>
    <t xml:space="preserve">pep[c]</t>
  </si>
  <si>
    <t xml:space="preserve">phe-L[c]</t>
  </si>
  <si>
    <t xml:space="preserve">pi[c]</t>
  </si>
  <si>
    <t xml:space="preserve">ppcoa[c]</t>
  </si>
  <si>
    <t xml:space="preserve">ppi[c]</t>
  </si>
  <si>
    <t xml:space="preserve">prpp[c]</t>
  </si>
  <si>
    <t xml:space="preserve">pser-L[c]</t>
  </si>
  <si>
    <t xml:space="preserve">pyr[c]</t>
  </si>
  <si>
    <t xml:space="preserve">q8h2[c]</t>
  </si>
  <si>
    <t xml:space="preserve">q8[c]</t>
  </si>
  <si>
    <t xml:space="preserve">r1p[c]</t>
  </si>
  <si>
    <t xml:space="preserve">r5p[c]</t>
  </si>
  <si>
    <t xml:space="preserve">rib-D[c]</t>
  </si>
  <si>
    <t xml:space="preserve">ru5p-D[c]</t>
  </si>
  <si>
    <t xml:space="preserve">ru5p-L[c]</t>
  </si>
  <si>
    <t xml:space="preserve">s7p[c]</t>
  </si>
  <si>
    <t xml:space="preserve">sbt6p[c]</t>
  </si>
  <si>
    <t xml:space="preserve">ser-L[c]</t>
  </si>
  <si>
    <t xml:space="preserve">skm[c]</t>
  </si>
  <si>
    <t xml:space="preserve">so3[c]</t>
  </si>
  <si>
    <t xml:space="preserve">so4[c]</t>
  </si>
  <si>
    <t xml:space="preserve">succoa[c]</t>
  </si>
  <si>
    <t xml:space="preserve">succ[c]</t>
  </si>
  <si>
    <t xml:space="preserve">thr-L[c]</t>
  </si>
  <si>
    <t xml:space="preserve">trdox[c]</t>
  </si>
  <si>
    <t xml:space="preserve">trdrd[c]</t>
  </si>
  <si>
    <t xml:space="preserve">tre[c]</t>
  </si>
  <si>
    <t xml:space="preserve">trp-L[c]</t>
  </si>
  <si>
    <t xml:space="preserve">tyr-L[c]</t>
  </si>
  <si>
    <t xml:space="preserve">urea[c]</t>
  </si>
  <si>
    <t xml:space="preserve">val-L[c]</t>
  </si>
  <si>
    <t xml:space="preserve">xan[c]</t>
  </si>
  <si>
    <t xml:space="preserve">xmp[c]</t>
  </si>
  <si>
    <t xml:space="preserve">xtsn[c]</t>
  </si>
  <si>
    <t xml:space="preserve">xu5p-D[c]</t>
  </si>
  <si>
    <t xml:space="preserve">xyl-D[c]</t>
  </si>
  <si>
    <t xml:space="preserve">xylu-D[c]</t>
  </si>
  <si>
    <t xml:space="preserve">REL DEVIATION [%]</t>
  </si>
  <si>
    <t xml:space="preserve">Reaction</t>
  </si>
  <si>
    <t xml:space="preserve">Extended</t>
  </si>
  <si>
    <t xml:space="preserve">delta r G Min</t>
  </si>
  <si>
    <t xml:space="preserve">delta r G Max</t>
  </si>
  <si>
    <t xml:space="preserve">Min</t>
  </si>
  <si>
    <t xml:space="preserve">Max</t>
  </si>
  <si>
    <t xml:space="preserve">ALATA_L</t>
  </si>
  <si>
    <t xml:space="preserve">[c]akg + ala-L &lt;==&gt; glu-L + pyr</t>
  </si>
  <si>
    <t xml:space="preserve">ASNN</t>
  </si>
  <si>
    <t xml:space="preserve">[c]asn-L + h2o --&gt; asp-L + nh4</t>
  </si>
  <si>
    <t xml:space="preserve">ASNS2</t>
  </si>
  <si>
    <t xml:space="preserve">[c]asp-L + atp + nh4 --&gt; amp + asn-L + h + ppi</t>
  </si>
  <si>
    <t xml:space="preserve">ASNS1</t>
  </si>
  <si>
    <t xml:space="preserve">[c]asp-L + atp + gln-L + h2o --&gt; amp + asn-L + glu-L + h + ppi</t>
  </si>
  <si>
    <t xml:space="preserve">ASPT</t>
  </si>
  <si>
    <t xml:space="preserve">[c]asp-L --&gt; fum + nh4</t>
  </si>
  <si>
    <t xml:space="preserve">ASPTA</t>
  </si>
  <si>
    <t xml:space="preserve">[c]akg + asp-L &lt;==&gt; glu-L + oaa</t>
  </si>
  <si>
    <t xml:space="preserve">A5PISO</t>
  </si>
  <si>
    <t xml:space="preserve">[c]ru5p-D &lt;==&gt; ara5p</t>
  </si>
  <si>
    <t xml:space="preserve">MME</t>
  </si>
  <si>
    <t xml:space="preserve">[c]mmcoa-R &lt;==&gt; mmcoa-S</t>
  </si>
  <si>
    <t xml:space="preserve">ALCD19</t>
  </si>
  <si>
    <t xml:space="preserve">[c]glyald + h + nadh &lt;==&gt; glyc + nad</t>
  </si>
  <si>
    <t xml:space="preserve">ALDD2x</t>
  </si>
  <si>
    <t xml:space="preserve">[c]acald + h2o + nad --&gt; ac + (2) h + nadh</t>
  </si>
  <si>
    <t xml:space="preserve">RBP4E</t>
  </si>
  <si>
    <t xml:space="preserve">[c]ru5p-L &lt;==&gt; xu5p-D</t>
  </si>
  <si>
    <t xml:space="preserve">ACACCT</t>
  </si>
  <si>
    <t xml:space="preserve">[c]acac + accoa --&gt; aacoa + ac</t>
  </si>
  <si>
    <t xml:space="preserve">PMANM</t>
  </si>
  <si>
    <t xml:space="preserve">[c]man1p &lt;==&gt; man6p</t>
  </si>
  <si>
    <t xml:space="preserve">PPM2</t>
  </si>
  <si>
    <t xml:space="preserve">[c]2dr1p &lt;==&gt; 2dr5p</t>
  </si>
  <si>
    <t xml:space="preserve">PPM</t>
  </si>
  <si>
    <t xml:space="preserve">[c]r1p &lt;==&gt; r5p</t>
  </si>
  <si>
    <t xml:space="preserve">DRPA</t>
  </si>
  <si>
    <t xml:space="preserve">[c]2dr5p --&gt; acald + g3p</t>
  </si>
  <si>
    <t xml:space="preserve">DHAPT</t>
  </si>
  <si>
    <t xml:space="preserve">[c]dha + pep --&gt; dhap + pyr</t>
  </si>
  <si>
    <t xml:space="preserve">GLYCTO2</t>
  </si>
  <si>
    <t xml:space="preserve">[c]glyclt + q8 --&gt; glx + q8h2</t>
  </si>
  <si>
    <t xml:space="preserve">GLYCDx</t>
  </si>
  <si>
    <t xml:space="preserve">[c]glyc + nad --&gt; dha + h + nadh</t>
  </si>
  <si>
    <t xml:space="preserve">GLYK</t>
  </si>
  <si>
    <t xml:space="preserve">[c]atp + glyc --&gt; adp + glyc3p + h</t>
  </si>
  <si>
    <t xml:space="preserve">G3PD2</t>
  </si>
  <si>
    <t xml:space="preserve">[c]glyc3p + nadp &lt;==&gt; dhap + h + nadph</t>
  </si>
  <si>
    <t xml:space="preserve">MAN6PI</t>
  </si>
  <si>
    <t xml:space="preserve">[c]man6p &lt;==&gt; f6p</t>
  </si>
  <si>
    <t xml:space="preserve">ACALDi</t>
  </si>
  <si>
    <t xml:space="preserve">[c]acald + coa + nad --&gt; accoa + h + nadh</t>
  </si>
  <si>
    <t xml:space="preserve">M1PD</t>
  </si>
  <si>
    <t xml:space="preserve">[c]mnl1p + nad &lt;==&gt; f6p + h + nadh</t>
  </si>
  <si>
    <t xml:space="preserve">PGMT</t>
  </si>
  <si>
    <t xml:space="preserve">[c]g1p &lt;==&gt; g6p</t>
  </si>
  <si>
    <t xml:space="preserve">RBK</t>
  </si>
  <si>
    <t xml:space="preserve">[c]atp + rib-D --&gt; adp + h + r5p</t>
  </si>
  <si>
    <t xml:space="preserve">MMM2</t>
  </si>
  <si>
    <t xml:space="preserve">[c]succoa --&gt; mmcoa-R</t>
  </si>
  <si>
    <t xml:space="preserve">SBTPD</t>
  </si>
  <si>
    <t xml:space="preserve">[c]nad + sbt6p &lt;==&gt; f6p + h + nadh</t>
  </si>
  <si>
    <t xml:space="preserve">TREH</t>
  </si>
  <si>
    <t xml:space="preserve">[c]h2o + tre --&gt; (2) glc-D</t>
  </si>
  <si>
    <t xml:space="preserve">XYLI2i</t>
  </si>
  <si>
    <t xml:space="preserve">[c]fru --&gt; glc-D</t>
  </si>
  <si>
    <t xml:space="preserve">XYLI1</t>
  </si>
  <si>
    <t xml:space="preserve">[c]xyl-D &lt;==&gt; xylu-D</t>
  </si>
  <si>
    <t xml:space="preserve">XYLK</t>
  </si>
  <si>
    <t xml:space="preserve">[c]atp + xylu-D --&gt; adp + h + xu5p-D</t>
  </si>
  <si>
    <t xml:space="preserve">HPYRRx</t>
  </si>
  <si>
    <t xml:space="preserve">[c]h + hpyr + nadh --&gt; glyc-R + nad</t>
  </si>
  <si>
    <t xml:space="preserve">HPYRRy</t>
  </si>
  <si>
    <t xml:space="preserve">[c]h + hpyr + nadph --&gt; glyc-R + nadp</t>
  </si>
  <si>
    <t xml:space="preserve">MMCD</t>
  </si>
  <si>
    <t xml:space="preserve">[c]h + mmcoa-S + h2o --&gt; co2tot + ppcoa</t>
  </si>
  <si>
    <t xml:space="preserve">ICL</t>
  </si>
  <si>
    <t xml:space="preserve">[c]icit --&gt; glx + succ</t>
  </si>
  <si>
    <t xml:space="preserve">MALS</t>
  </si>
  <si>
    <t xml:space="preserve">[c]accoa + glx + h2o --&gt; coa + h + mal-L</t>
  </si>
  <si>
    <t xml:space="preserve">ME2</t>
  </si>
  <si>
    <t xml:space="preserve">[c]mal-L + nadp + h2o --&gt; co2tot + nadph + pyr</t>
  </si>
  <si>
    <t xml:space="preserve">PPCK</t>
  </si>
  <si>
    <t xml:space="preserve">[c]atp + oaa + h2o --&gt; adp + co2tot + pep</t>
  </si>
  <si>
    <t xml:space="preserve">PPA</t>
  </si>
  <si>
    <t xml:space="preserve">[c]h2o + ppi --&gt; h + (2) pi</t>
  </si>
  <si>
    <t xml:space="preserve">PPC</t>
  </si>
  <si>
    <t xml:space="preserve">[c]co2tot + pep --&gt; h + oaa + pi</t>
  </si>
  <si>
    <t xml:space="preserve">ME1</t>
  </si>
  <si>
    <t xml:space="preserve">[c]mal-L + nad + h2o --&gt; co2tot + nadh + pyr</t>
  </si>
  <si>
    <t xml:space="preserve">ACONT</t>
  </si>
  <si>
    <t xml:space="preserve">[c]cit &lt;==&gt; icit</t>
  </si>
  <si>
    <t xml:space="preserve">CITL</t>
  </si>
  <si>
    <t xml:space="preserve">[c]cit --&gt; ac + oaa</t>
  </si>
  <si>
    <t xml:space="preserve">FUM</t>
  </si>
  <si>
    <t xml:space="preserve">[c]fum + h2o &lt;==&gt; mal-L</t>
  </si>
  <si>
    <t xml:space="preserve">CS</t>
  </si>
  <si>
    <t xml:space="preserve">[c]accoa + h2o + oaa --&gt; cit + coa + h</t>
  </si>
  <si>
    <t xml:space="preserve">ICDHyr</t>
  </si>
  <si>
    <t xml:space="preserve">[c]icit + nadp + h2o &lt;==&gt; akg + co2tot + nadph</t>
  </si>
  <si>
    <t xml:space="preserve">TEST_AKGDH</t>
  </si>
  <si>
    <t xml:space="preserve">[c]akg + coa + nad + h2o --&gt; co2tot + nadh + succoa</t>
  </si>
  <si>
    <t xml:space="preserve">MDH</t>
  </si>
  <si>
    <t xml:space="preserve">[c]mal-L + nad &lt;==&gt; h + nadh + oaa</t>
  </si>
  <si>
    <t xml:space="preserve">MDH2</t>
  </si>
  <si>
    <t xml:space="preserve">[c]mal-L + q8 --&gt; oaa + q8h2</t>
  </si>
  <si>
    <t xml:space="preserve">SUCD1i</t>
  </si>
  <si>
    <t xml:space="preserve">[c]fad + succ --&gt; fadh2 + fum</t>
  </si>
  <si>
    <t xml:space="preserve">SUCOAS</t>
  </si>
  <si>
    <t xml:space="preserve">[c]atp + coa + succ &lt;==&gt; adp + pi + succoa</t>
  </si>
  <si>
    <t xml:space="preserve">NADPPPS</t>
  </si>
  <si>
    <t xml:space="preserve">[c]h2o + nadp --&gt; nad + pi</t>
  </si>
  <si>
    <t xml:space="preserve">GTHOr</t>
  </si>
  <si>
    <t xml:space="preserve">[c]gthox + h + nadph &lt;==&gt; (2) gthrd + nadp</t>
  </si>
  <si>
    <t xml:space="preserve">NADK</t>
  </si>
  <si>
    <t xml:space="preserve">[c]atp + nad --&gt; adp + h + nadp</t>
  </si>
  <si>
    <t xml:space="preserve">SADT2</t>
  </si>
  <si>
    <t xml:space="preserve">[c]atp + gtp + h2o + so4 --&gt; aps + gdp + pi + ppi</t>
  </si>
  <si>
    <t xml:space="preserve">SULR</t>
  </si>
  <si>
    <t xml:space="preserve">[c](3) h2o + h2s + (3) nadp &lt;==&gt; (5) h + (3) nadph + so3</t>
  </si>
  <si>
    <t xml:space="preserve">TRPAS1</t>
  </si>
  <si>
    <t xml:space="preserve">[c]cys-L + h2o --&gt; h2s + nh4 + pyr</t>
  </si>
  <si>
    <t xml:space="preserve">GLUDy</t>
  </si>
  <si>
    <t xml:space="preserve">[c]glu-L + h2o + nadp &lt;==&gt; akg + h + nadph + nh4</t>
  </si>
  <si>
    <t xml:space="preserve">GLNS</t>
  </si>
  <si>
    <t xml:space="preserve">[c]atp + glu-L + nh4 --&gt; adp + gln-L + h + pi</t>
  </si>
  <si>
    <t xml:space="preserve">GLUSy</t>
  </si>
  <si>
    <t xml:space="preserve">[c]akg + gln-L + h + nadph --&gt; (2) glu-L + nadp</t>
  </si>
  <si>
    <t xml:space="preserve">GLUN</t>
  </si>
  <si>
    <t xml:space="preserve">[c]gln-L + h2o --&gt; glu-L + nh4</t>
  </si>
  <si>
    <t xml:space="preserve">PGCD</t>
  </si>
  <si>
    <t xml:space="preserve">[c]3pg + nad --&gt; 3php + h + nadh</t>
  </si>
  <si>
    <t xml:space="preserve">PSP_L</t>
  </si>
  <si>
    <t xml:space="preserve">[c]h2o + pser-L --&gt; pi + ser-L</t>
  </si>
  <si>
    <t xml:space="preserve">PSERT</t>
  </si>
  <si>
    <t xml:space="preserve">[c]3php + glu-L --&gt; akg + pser-L</t>
  </si>
  <si>
    <t xml:space="preserve">SERD_L</t>
  </si>
  <si>
    <t xml:space="preserve">[c]ser-L --&gt; nh4 + pyr</t>
  </si>
  <si>
    <t xml:space="preserve">PDH</t>
  </si>
  <si>
    <t xml:space="preserve">[c]coa + nad + pyr + h2o --&gt; accoa + co2tot + nadh</t>
  </si>
  <si>
    <t xml:space="preserve">G1PP</t>
  </si>
  <si>
    <t xml:space="preserve">[c]g1p + h2o --&gt; glc-D + pi</t>
  </si>
  <si>
    <t xml:space="preserve">ENO</t>
  </si>
  <si>
    <t xml:space="preserve">[c]2pg &lt;==&gt; h2o + pep</t>
  </si>
  <si>
    <t xml:space="preserve">FBA</t>
  </si>
  <si>
    <t xml:space="preserve">[c]fdp &lt;==&gt; dhap + g3p</t>
  </si>
  <si>
    <t xml:space="preserve">FBP</t>
  </si>
  <si>
    <t xml:space="preserve">[c]fdp + h2o --&gt; f6p + pi</t>
  </si>
  <si>
    <t xml:space="preserve">F6PA</t>
  </si>
  <si>
    <t xml:space="preserve">[c]f6p &lt;==&gt; dha + g3p</t>
  </si>
  <si>
    <t xml:space="preserve">GAPD</t>
  </si>
  <si>
    <t xml:space="preserve">[c]g3p + nad + pi &lt;==&gt; 13dpg + h + nadh</t>
  </si>
  <si>
    <t xml:space="preserve">HEX1</t>
  </si>
  <si>
    <t xml:space="preserve">[c]atp + glc-D --&gt; adp + g6p + h</t>
  </si>
  <si>
    <t xml:space="preserve">PGM</t>
  </si>
  <si>
    <t xml:space="preserve">[c]2pg &lt;==&gt; 3pg</t>
  </si>
  <si>
    <t xml:space="preserve">PFK</t>
  </si>
  <si>
    <t xml:space="preserve">[c]atp + f6p --&gt; adp + fdp + h</t>
  </si>
  <si>
    <t xml:space="preserve">PGI</t>
  </si>
  <si>
    <t xml:space="preserve">[c]g6p &lt;==&gt; f6p</t>
  </si>
  <si>
    <t xml:space="preserve">PGK</t>
  </si>
  <si>
    <t xml:space="preserve">[c]3pg + atp &lt;==&gt; 13dpg + adp</t>
  </si>
  <si>
    <t xml:space="preserve">PPS</t>
  </si>
  <si>
    <t xml:space="preserve">[c]atp + h2o + pyr --&gt; amp + (2) h + pep + pi</t>
  </si>
  <si>
    <t xml:space="preserve">PYK</t>
  </si>
  <si>
    <t xml:space="preserve">[c]adp + h + pep --&gt; atp + pyr</t>
  </si>
  <si>
    <t xml:space="preserve">TPI</t>
  </si>
  <si>
    <t xml:space="preserve">[c]dhap &lt;==&gt; g3p</t>
  </si>
  <si>
    <t xml:space="preserve">GLYCK</t>
  </si>
  <si>
    <t xml:space="preserve">[c]atp + glyc-R --&gt; 3pg + adp + h</t>
  </si>
  <si>
    <t xml:space="preserve">GLYCLTDy</t>
  </si>
  <si>
    <t xml:space="preserve">[c]glx + h + nadph --&gt; glyclt + nadp</t>
  </si>
  <si>
    <t xml:space="preserve">GLYCLTDx</t>
  </si>
  <si>
    <t xml:space="preserve">[c]glx + h + nadh --&gt; glyclt + nad</t>
  </si>
  <si>
    <t xml:space="preserve">PRPPS</t>
  </si>
  <si>
    <t xml:space="preserve">[c]atp + r5p &lt;==&gt; amp + h + prpp</t>
  </si>
  <si>
    <t xml:space="preserve">ACACT1r</t>
  </si>
  <si>
    <t xml:space="preserve">[c](2) accoa &lt;==&gt; aacoa + coa</t>
  </si>
  <si>
    <t xml:space="preserve">ADA</t>
  </si>
  <si>
    <t xml:space="preserve">[c]adn + h + h2o --&gt; ins + nh4</t>
  </si>
  <si>
    <t xml:space="preserve">ADNK1</t>
  </si>
  <si>
    <t xml:space="preserve">[c]adn + atp --&gt; adp + amp + h</t>
  </si>
  <si>
    <t xml:space="preserve">ADK1</t>
  </si>
  <si>
    <t xml:space="preserve">[c]amp + atp &lt;==&gt; (2) adp</t>
  </si>
  <si>
    <t xml:space="preserve">DADK</t>
  </si>
  <si>
    <t xml:space="preserve">[c]atp + damp &lt;==&gt; adp + dadp</t>
  </si>
  <si>
    <t xml:space="preserve">ADK4</t>
  </si>
  <si>
    <t xml:space="preserve">[c]amp + itp &lt;==&gt; adp + idp</t>
  </si>
  <si>
    <t xml:space="preserve">ADK3</t>
  </si>
  <si>
    <t xml:space="preserve">[c]amp + gtp &lt;==&gt; adp + gdp</t>
  </si>
  <si>
    <t xml:space="preserve">AMPN</t>
  </si>
  <si>
    <t xml:space="preserve">[c]amp + h2o --&gt; ade + r5p</t>
  </si>
  <si>
    <t xml:space="preserve">ADPT</t>
  </si>
  <si>
    <t xml:space="preserve">[c]ade + prpp --&gt; amp + ppi</t>
  </si>
  <si>
    <t xml:space="preserve">ADNCYC</t>
  </si>
  <si>
    <t xml:space="preserve">[c]atp --&gt; camp + ppi</t>
  </si>
  <si>
    <t xml:space="preserve">GK1</t>
  </si>
  <si>
    <t xml:space="preserve">[c]atp + gmp &lt;==&gt; adp + gdp</t>
  </si>
  <si>
    <t xml:space="preserve">XPPT</t>
  </si>
  <si>
    <t xml:space="preserve">[c]prpp + xan --&gt; ppi + xmp</t>
  </si>
  <si>
    <t xml:space="preserve">HXPRT</t>
  </si>
  <si>
    <t xml:space="preserve">[c]hxan + prpp --&gt; imp + ppi</t>
  </si>
  <si>
    <t xml:space="preserve">GUAPRT</t>
  </si>
  <si>
    <t xml:space="preserve">[c]gua + prpp --&gt; gmp + ppi</t>
  </si>
  <si>
    <t xml:space="preserve">INSK</t>
  </si>
  <si>
    <t xml:space="preserve">[c]atp + ins --&gt; adp + h + imp</t>
  </si>
  <si>
    <t xml:space="preserve">GSNK</t>
  </si>
  <si>
    <t xml:space="preserve">[c]atp + gsn --&gt; adp + gmp + h</t>
  </si>
  <si>
    <t xml:space="preserve">NTPP5</t>
  </si>
  <si>
    <t xml:space="preserve">[c]datp + h2o --&gt; damp + h + ppi</t>
  </si>
  <si>
    <t xml:space="preserve">NTPP6</t>
  </si>
  <si>
    <t xml:space="preserve">[c]atp + h2o --&gt; amp + h + ppi</t>
  </si>
  <si>
    <t xml:space="preserve">NTPP2</t>
  </si>
  <si>
    <t xml:space="preserve">[c]gtp + h2o --&gt; gmp + h + ppi</t>
  </si>
  <si>
    <t xml:space="preserve">NDPK1</t>
  </si>
  <si>
    <t xml:space="preserve">[c]atp + gdp &lt;==&gt; adp + gtp</t>
  </si>
  <si>
    <t xml:space="preserve">NDPK8</t>
  </si>
  <si>
    <t xml:space="preserve">[c]atp + dadp &lt;==&gt; adp + datp</t>
  </si>
  <si>
    <t xml:space="preserve">RNDR1</t>
  </si>
  <si>
    <t xml:space="preserve">[c]adp + trdrd --&gt; dadp + h2o + trdox</t>
  </si>
  <si>
    <t xml:space="preserve">RNTR1</t>
  </si>
  <si>
    <t xml:space="preserve">[c]atp + trdrd --&gt; datp + h2o + trdox</t>
  </si>
  <si>
    <t xml:space="preserve">NTD6</t>
  </si>
  <si>
    <t xml:space="preserve">[c]damp + h2o --&gt; dad-2 + pi</t>
  </si>
  <si>
    <t xml:space="preserve">NTD7</t>
  </si>
  <si>
    <t xml:space="preserve">[c]amp + h2o --&gt; adn + pi</t>
  </si>
  <si>
    <t xml:space="preserve">NTD9</t>
  </si>
  <si>
    <t xml:space="preserve">[c]gmp + h2o --&gt; gsn + pi</t>
  </si>
  <si>
    <t xml:space="preserve">NTD11</t>
  </si>
  <si>
    <t xml:space="preserve">[c]h2o + imp --&gt; ins + pi</t>
  </si>
  <si>
    <t xml:space="preserve">NTD10</t>
  </si>
  <si>
    <t xml:space="preserve">[c]h2o + xmp --&gt; pi + xtsn</t>
  </si>
  <si>
    <t xml:space="preserve">PUNP5</t>
  </si>
  <si>
    <t xml:space="preserve">[c]ins + pi &lt;==&gt; hxan + r1p</t>
  </si>
  <si>
    <t xml:space="preserve">PUNP2</t>
  </si>
  <si>
    <t xml:space="preserve">[c]dad-2 + pi &lt;==&gt; 2dr1p + ade</t>
  </si>
  <si>
    <t xml:space="preserve">PUNP1</t>
  </si>
  <si>
    <t xml:space="preserve">[c]adn + pi &lt;==&gt; ade + r1p</t>
  </si>
  <si>
    <t xml:space="preserve">PUNP3</t>
  </si>
  <si>
    <t xml:space="preserve">[c]gsn + pi &lt;==&gt; gua + r1p</t>
  </si>
  <si>
    <t xml:space="preserve">PUNP7</t>
  </si>
  <si>
    <t xml:space="preserve">[c]pi + xtsn &lt;==&gt; r1p + xan</t>
  </si>
  <si>
    <t xml:space="preserve">GUAD</t>
  </si>
  <si>
    <t xml:space="preserve">[c]gua + h + h2o --&gt; nh4 + xan</t>
  </si>
  <si>
    <t xml:space="preserve">ADD</t>
  </si>
  <si>
    <t xml:space="preserve">[c]ade + h + h2o --&gt; hxan + nh4</t>
  </si>
  <si>
    <t xml:space="preserve">ATPS4r</t>
  </si>
  <si>
    <t xml:space="preserve">adp[c] + (4) h[e] + pi[c] &lt;==&gt; atp[c] + (3) h[c] + h2o[c]</t>
  </si>
  <si>
    <t xml:space="preserve">CYTBD</t>
  </si>
  <si>
    <t xml:space="preserve">(2) h[c] + (0.5) o2[c] + q8h2[c] --&gt; (2) h[e] + h2o[c] + q8[c]</t>
  </si>
  <si>
    <t xml:space="preserve">CYTBO3</t>
  </si>
  <si>
    <t xml:space="preserve">(2.5) h[c] + (0.5) o2[c] + q8h2[c] --&gt; (2.5) h[e] + h2o[c] + q8[c]</t>
  </si>
  <si>
    <t xml:space="preserve">LDH_D2</t>
  </si>
  <si>
    <t xml:space="preserve">[c]lac-D + q8 --&gt; pyr + q8h2</t>
  </si>
  <si>
    <t xml:space="preserve">FDH2</t>
  </si>
  <si>
    <t xml:space="preserve">for[c] + (3) h[c] + q8[c] + h2o[c]--&gt; co2tot[c] + (2) h[e] + q8h2[c]</t>
  </si>
  <si>
    <t xml:space="preserve">G3PD5</t>
  </si>
  <si>
    <t xml:space="preserve">[c]glyc3p + q8 --&gt; dhap + q8h2</t>
  </si>
  <si>
    <t xml:space="preserve">HYD1</t>
  </si>
  <si>
    <t xml:space="preserve">(2) h[c] + h2[c] + q8[c] --&gt; (2) h[e] + q8h2[c]</t>
  </si>
  <si>
    <t xml:space="preserve">NO3R1</t>
  </si>
  <si>
    <t xml:space="preserve">(2) h[c] + no3[c] + q8h2[c] --&gt; (2) h[e] + h2o[c] + no2[c] + q8[c]</t>
  </si>
  <si>
    <t xml:space="preserve">NADH5</t>
  </si>
  <si>
    <t xml:space="preserve">[c]h + nadh + q8 --&gt; nad + q8h2</t>
  </si>
  <si>
    <t xml:space="preserve">NTRIR2x</t>
  </si>
  <si>
    <t xml:space="preserve">[c](5) h + (3) nadh + no2 --&gt; (2) h2o + (3) nad + nh4</t>
  </si>
  <si>
    <t xml:space="preserve">NADH6</t>
  </si>
  <si>
    <t xml:space="preserve">(4.5) h[c] + nadh[c] + q8[c] --&gt; (3.5) h[e] + nad[c] + q8h2[c]</t>
  </si>
  <si>
    <t xml:space="preserve">THD2</t>
  </si>
  <si>
    <t xml:space="preserve">h[e] + nadh[c] + nadp[c] --&gt; h[c] + nad[c] + nadph[c]</t>
  </si>
  <si>
    <t xml:space="preserve">POX</t>
  </si>
  <si>
    <t xml:space="preserve">[c](2) h2o + pyr + q8 --&gt; ac + co2tot + q8h2</t>
  </si>
  <si>
    <t xml:space="preserve">SUCD4</t>
  </si>
  <si>
    <t xml:space="preserve">[c]fadh2 + q8 &lt;==&gt; fad + q8h2</t>
  </si>
  <si>
    <t xml:space="preserve">TEST_NADTRHD</t>
  </si>
  <si>
    <t xml:space="preserve">[c]nad + nadph --&gt; nadh + nadp</t>
  </si>
  <si>
    <t xml:space="preserve">TRDR</t>
  </si>
  <si>
    <t xml:space="preserve">[c]h + nadph + trdox --&gt; nadp + trdrd</t>
  </si>
  <si>
    <t xml:space="preserve">PGL</t>
  </si>
  <si>
    <t xml:space="preserve">[c]6pgl + h2o --&gt; 6pgc + h</t>
  </si>
  <si>
    <t xml:space="preserve">EDA</t>
  </si>
  <si>
    <t xml:space="preserve">[c]2ddg6p --&gt; g3p + pyr</t>
  </si>
  <si>
    <t xml:space="preserve">EDD</t>
  </si>
  <si>
    <t xml:space="preserve">[c]6pgc --&gt; 2ddg6p + h2o</t>
  </si>
  <si>
    <t xml:space="preserve">GND</t>
  </si>
  <si>
    <t xml:space="preserve">[c]6pgc + nadp + h2o --&gt; co2tot + nadph + ru5p-D</t>
  </si>
  <si>
    <t xml:space="preserve">RPE</t>
  </si>
  <si>
    <t xml:space="preserve">[c]ru5p-D &lt;==&gt; xu5p-D</t>
  </si>
  <si>
    <t xml:space="preserve">RPI</t>
  </si>
  <si>
    <t xml:space="preserve">[c]r5p &lt;==&gt; ru5p-D</t>
  </si>
  <si>
    <t xml:space="preserve">TALA</t>
  </si>
  <si>
    <t xml:space="preserve">[c]g3p + s7p &lt;==&gt; e4p + f6p</t>
  </si>
  <si>
    <t xml:space="preserve">TKT1</t>
  </si>
  <si>
    <t xml:space="preserve">[c]r5p + xu5p-D &lt;==&gt; g3p + s7p</t>
  </si>
  <si>
    <t xml:space="preserve">TKT2</t>
  </si>
  <si>
    <t xml:space="preserve">[c]e4p + xu5p-D &lt;==&gt; f6p + g3p</t>
  </si>
  <si>
    <t xml:space="preserve">G6PDH2r</t>
  </si>
  <si>
    <t xml:space="preserve">[c]g6p + nadp &lt;==&gt; 6pgl + h + nadph</t>
  </si>
  <si>
    <t xml:space="preserve">GMPS2</t>
  </si>
  <si>
    <t xml:space="preserve">[c]atp + gln-L + h2o + xmp --&gt; amp + glu-L + gmp + (2) h + ppi</t>
  </si>
  <si>
    <t xml:space="preserve">IMPD</t>
  </si>
  <si>
    <t xml:space="preserve">[c]h2o + imp + nad --&gt; h + nadh + xmp</t>
  </si>
  <si>
    <t xml:space="preserve">GMPR</t>
  </si>
  <si>
    <t xml:space="preserve">[c]gmp + (2) h + nadph --&gt; imp + nadp + nh4</t>
  </si>
  <si>
    <t xml:space="preserve">ACKr</t>
  </si>
  <si>
    <t xml:space="preserve">[c]ac + atp &lt;==&gt; actp + adp</t>
  </si>
  <si>
    <t xml:space="preserve">ACS</t>
  </si>
  <si>
    <t xml:space="preserve">[c]ac + atp + coa --&gt; accoa + amp + ppi</t>
  </si>
  <si>
    <t xml:space="preserve">ADHEr</t>
  </si>
  <si>
    <t xml:space="preserve">[c]accoa + (2) h + (2) nadh &lt;==&gt; coa + etoh + (2) nad</t>
  </si>
  <si>
    <t xml:space="preserve">LDH_D</t>
  </si>
  <si>
    <t xml:space="preserve">[c]lac-D + nad &lt;==&gt; h + nadh + pyr</t>
  </si>
  <si>
    <t xml:space="preserve">FHL</t>
  </si>
  <si>
    <t xml:space="preserve">[c]for + h + h2o --&gt; co2tot + h2</t>
  </si>
  <si>
    <t xml:space="preserve">PTAr</t>
  </si>
  <si>
    <t xml:space="preserve">[c]accoa + pi &lt;==&gt; actp + coa</t>
  </si>
  <si>
    <t xml:space="preserve">PFL</t>
  </si>
  <si>
    <t xml:space="preserve">[c]coa + pyr --&gt; accoa + for</t>
  </si>
  <si>
    <t xml:space="preserve">THRAr</t>
  </si>
  <si>
    <t xml:space="preserve">[c]thr-L &lt;==&gt; acald + gly</t>
  </si>
  <si>
    <t xml:space="preserve">O2t</t>
  </si>
  <si>
    <t xml:space="preserve">o2[e] &lt;==&gt; o2[c]</t>
  </si>
  <si>
    <t xml:space="preserve">H2Ot</t>
  </si>
  <si>
    <t xml:space="preserve">h2o[e] &lt;==&gt; h2o[c]</t>
  </si>
  <si>
    <t xml:space="preserve">DHQD</t>
  </si>
  <si>
    <t xml:space="preserve">[c]3dhq &lt;==&gt; 3dhsk + h2o</t>
  </si>
  <si>
    <t xml:space="preserve">SHK3Dr</t>
  </si>
  <si>
    <t xml:space="preserve">[c]3dhsk + h + nadph &lt;==&gt; nadp + skm</t>
  </si>
  <si>
    <t xml:space="preserve">TRPAS2</t>
  </si>
  <si>
    <t xml:space="preserve">[c]h2o + trp-L &lt;==&gt; indole + nh4 + pyr</t>
  </si>
  <si>
    <t xml:space="preserve">TRPS2</t>
  </si>
  <si>
    <t xml:space="preserve">[c]indole + ser-L --&gt; h2o + trp-L</t>
  </si>
  <si>
    <t xml:space="preserve">ATPM</t>
  </si>
  <si>
    <t xml:space="preserve">[c]atp + h2o --&gt; adp + h + pi</t>
  </si>
  <si>
    <t xml:space="preserve">CAT</t>
  </si>
  <si>
    <t xml:space="preserve">[c](2) h2o2 --&gt; (2) h2o + o2</t>
  </si>
  <si>
    <t xml:space="preserve">LEUTAi</t>
  </si>
  <si>
    <t xml:space="preserve">[c]4mop + glu-L --&gt; akg + leu-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\ h:mm"/>
    <numFmt numFmtId="166" formatCode="[$-409]h:mm:ss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1" t="s">
        <v>1</v>
      </c>
      <c r="B3" s="1" t="s">
        <v>2</v>
      </c>
    </row>
    <row r="4" customFormat="false" ht="12.75" hidden="false" customHeight="false" outlineLevel="0" collapsed="false">
      <c r="A4" s="1" t="s">
        <v>3</v>
      </c>
      <c r="B4" s="2" t="n">
        <v>39338.6128240741</v>
      </c>
    </row>
    <row r="5" customFormat="false" ht="12.75" hidden="false" customHeight="false" outlineLevel="0" collapsed="false">
      <c r="A5" s="1" t="s">
        <v>4</v>
      </c>
      <c r="B5" s="1" t="s">
        <v>5</v>
      </c>
    </row>
    <row r="6" customFormat="false" ht="12.75" hidden="false" customHeight="false" outlineLevel="0" collapsed="false">
      <c r="A6" s="1" t="s">
        <v>6</v>
      </c>
      <c r="B6" s="1" t="s">
        <v>7</v>
      </c>
    </row>
    <row r="7" customFormat="false" ht="12.75" hidden="false" customHeight="false" outlineLevel="0" collapsed="false">
      <c r="A7" s="1" t="s">
        <v>8</v>
      </c>
      <c r="B7" s="1" t="s">
        <v>9</v>
      </c>
    </row>
    <row r="8" customFormat="false" ht="12.75" hidden="false" customHeight="false" outlineLevel="0" collapsed="false">
      <c r="A8" s="1" t="s">
        <v>10</v>
      </c>
      <c r="B8" s="1" t="s">
        <v>11</v>
      </c>
    </row>
    <row r="9" customFormat="false" ht="12.75" hidden="false" customHeight="false" outlineLevel="0" collapsed="false">
      <c r="A9" s="1" t="s">
        <v>12</v>
      </c>
      <c r="B9" s="3" t="n">
        <v>0.00068287037037037</v>
      </c>
    </row>
    <row r="11" customFormat="false" ht="12.75" hidden="false" customHeight="false" outlineLevel="0" collapsed="false">
      <c r="A11" s="1" t="s">
        <v>13</v>
      </c>
    </row>
    <row r="12" customFormat="false" ht="12.75" hidden="false" customHeight="false" outlineLevel="0" collapsed="false">
      <c r="A12" s="1" t="s">
        <v>14</v>
      </c>
      <c r="B12" s="1" t="n">
        <v>762</v>
      </c>
    </row>
    <row r="13" customFormat="false" ht="12.75" hidden="false" customHeight="false" outlineLevel="0" collapsed="false">
      <c r="A13" s="1" t="s">
        <v>15</v>
      </c>
      <c r="B13" s="1" t="n">
        <v>923</v>
      </c>
    </row>
    <row r="15" customFormat="false" ht="12.75" hidden="false" customHeight="false" outlineLevel="0" collapsed="false">
      <c r="A15" s="1" t="s">
        <v>16</v>
      </c>
    </row>
    <row r="16" customFormat="false" ht="12.75" hidden="false" customHeight="false" outlineLevel="0" collapsed="false">
      <c r="A16" s="1" t="s">
        <v>14</v>
      </c>
      <c r="B16" s="1" t="n">
        <v>147</v>
      </c>
    </row>
    <row r="17" customFormat="false" ht="12.75" hidden="false" customHeight="false" outlineLevel="0" collapsed="false">
      <c r="A17" s="1" t="s">
        <v>15</v>
      </c>
      <c r="B17" s="1" t="n">
        <v>166</v>
      </c>
    </row>
    <row r="18" customFormat="false" ht="12.75" hidden="false" customHeight="false" outlineLevel="0" collapsed="false">
      <c r="A18" s="1" t="s">
        <v>17</v>
      </c>
      <c r="B18" s="1" t="n">
        <v>4</v>
      </c>
    </row>
    <row r="19" customFormat="false" ht="12.75" hidden="false" customHeight="false" outlineLevel="0" collapsed="false">
      <c r="A19" s="1" t="s">
        <v>18</v>
      </c>
      <c r="B19" s="1" t="n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0.28"/>
  </cols>
  <sheetData>
    <row r="1" s="4" customFormat="true" ht="12.75" hidden="false" customHeight="false" outlineLevel="0" collapsed="false">
      <c r="E1" s="4" t="s">
        <v>19</v>
      </c>
      <c r="H1" s="4" t="s">
        <v>20</v>
      </c>
    </row>
    <row r="2" s="4" customFormat="true" ht="12.75" hidden="false" customHeight="false" outlineLevel="0" collapsed="false">
      <c r="A2" s="4" t="s">
        <v>21</v>
      </c>
      <c r="B2" s="4" t="s">
        <v>22</v>
      </c>
      <c r="C2" s="4" t="s">
        <v>23</v>
      </c>
      <c r="E2" s="4" t="s">
        <v>24</v>
      </c>
      <c r="F2" s="4" t="s">
        <v>25</v>
      </c>
      <c r="H2" s="4" t="s">
        <v>24</v>
      </c>
      <c r="I2" s="4" t="s">
        <v>25</v>
      </c>
    </row>
    <row r="3" customFormat="false" ht="12.75" hidden="false" customHeight="false" outlineLevel="0" collapsed="false">
      <c r="A3" s="1" t="s">
        <v>26</v>
      </c>
      <c r="B3" s="1" t="n">
        <v>0.432</v>
      </c>
      <c r="C3" s="1" t="n">
        <v>0.528</v>
      </c>
      <c r="E3" s="1" t="n">
        <v>0.432</v>
      </c>
      <c r="F3" s="1" t="n">
        <v>0.528</v>
      </c>
    </row>
    <row r="4" customFormat="false" ht="12.75" hidden="false" customHeight="false" outlineLevel="0" collapsed="false">
      <c r="A4" s="1" t="s">
        <v>27</v>
      </c>
      <c r="B4" s="1" t="n">
        <v>0.603</v>
      </c>
      <c r="C4" s="1" t="n">
        <v>0.737</v>
      </c>
      <c r="E4" s="1" t="n">
        <v>0.603</v>
      </c>
      <c r="F4" s="1" t="n">
        <v>0.737</v>
      </c>
    </row>
    <row r="5" customFormat="false" ht="12.75" hidden="false" customHeight="false" outlineLevel="0" collapsed="false">
      <c r="A5" s="1" t="s">
        <v>28</v>
      </c>
      <c r="B5" s="1" t="n">
        <v>0.135</v>
      </c>
      <c r="C5" s="1" t="n">
        <v>0.165</v>
      </c>
      <c r="E5" s="1" t="n">
        <v>0.135</v>
      </c>
      <c r="F5" s="1" t="n">
        <v>0.165</v>
      </c>
    </row>
    <row r="6" customFormat="false" ht="12.75" hidden="false" customHeight="false" outlineLevel="0" collapsed="false">
      <c r="A6" s="1" t="s">
        <v>29</v>
      </c>
      <c r="B6" s="1" t="n">
        <v>3.636</v>
      </c>
      <c r="C6" s="1" t="n">
        <v>4.444</v>
      </c>
      <c r="E6" s="1" t="n">
        <v>3.82220939794079</v>
      </c>
      <c r="F6" s="1" t="n">
        <v>4.444</v>
      </c>
    </row>
    <row r="7" customFormat="false" ht="12.75" hidden="false" customHeight="false" outlineLevel="0" collapsed="false">
      <c r="A7" s="1" t="s">
        <v>30</v>
      </c>
      <c r="B7" s="1" t="n">
        <v>1E-005</v>
      </c>
      <c r="C7" s="1" t="n">
        <v>10</v>
      </c>
      <c r="E7" s="1" t="n">
        <v>1E-005</v>
      </c>
      <c r="F7" s="1" t="n">
        <v>9.01137649807059</v>
      </c>
    </row>
    <row r="8" customFormat="false" ht="12.75" hidden="false" customHeight="false" outlineLevel="0" collapsed="false">
      <c r="A8" s="1" t="s">
        <v>31</v>
      </c>
      <c r="B8" s="1" t="n">
        <v>1E-005</v>
      </c>
      <c r="C8" s="1" t="n">
        <v>10</v>
      </c>
      <c r="E8" s="1" t="n">
        <v>1.00008690570577E-005</v>
      </c>
      <c r="F8" s="1" t="n">
        <v>0.00301220202004109</v>
      </c>
    </row>
    <row r="9" customFormat="false" ht="12.75" hidden="false" customHeight="false" outlineLevel="0" collapsed="false">
      <c r="A9" s="1" t="s">
        <v>32</v>
      </c>
      <c r="B9" s="1" t="n">
        <v>0.01</v>
      </c>
      <c r="C9" s="1" t="n">
        <v>10</v>
      </c>
      <c r="E9" s="1" t="n">
        <v>0.114693589975749</v>
      </c>
      <c r="F9" s="1" t="n">
        <v>0.816379896448836</v>
      </c>
    </row>
    <row r="10" customFormat="false" ht="12.75" hidden="false" customHeight="false" outlineLevel="0" collapsed="false">
      <c r="A10" s="1" t="s">
        <v>33</v>
      </c>
      <c r="B10" s="1" t="n">
        <v>0.0001</v>
      </c>
      <c r="C10" s="1" t="n">
        <v>10</v>
      </c>
      <c r="E10" s="1" t="n">
        <v>0.14404124206742</v>
      </c>
      <c r="F10" s="1" t="n">
        <v>10</v>
      </c>
      <c r="H10" s="1" t="n">
        <v>0.14404124206742</v>
      </c>
      <c r="I10" s="1" t="n">
        <v>10</v>
      </c>
    </row>
    <row r="11" customFormat="false" ht="12.75" hidden="false" customHeight="false" outlineLevel="0" collapsed="false">
      <c r="A11" s="1" t="s">
        <v>34</v>
      </c>
      <c r="B11" s="1" t="n">
        <v>0.0001</v>
      </c>
      <c r="C11" s="1" t="n">
        <v>10</v>
      </c>
      <c r="E11" s="1" t="n">
        <v>9.99999999999999E-005</v>
      </c>
      <c r="F11" s="1" t="n">
        <v>10</v>
      </c>
      <c r="H11" s="1" t="n">
        <v>9.99999999999999E-005</v>
      </c>
      <c r="I11" s="1" t="n">
        <v>10</v>
      </c>
    </row>
    <row r="12" customFormat="false" ht="12.75" hidden="false" customHeight="false" outlineLevel="0" collapsed="false">
      <c r="A12" s="1" t="s">
        <v>35</v>
      </c>
      <c r="B12" s="1" t="n">
        <v>0.0001</v>
      </c>
      <c r="C12" s="1" t="n">
        <v>10</v>
      </c>
      <c r="E12" s="1" t="n">
        <v>0.000100000000000001</v>
      </c>
      <c r="F12" s="1" t="n">
        <v>10</v>
      </c>
      <c r="H12" s="1" t="n">
        <v>9.99999999999999E-005</v>
      </c>
      <c r="I12" s="1" t="n">
        <v>10</v>
      </c>
    </row>
    <row r="13" customFormat="false" ht="12.75" hidden="false" customHeight="false" outlineLevel="0" collapsed="false">
      <c r="A13" s="1" t="s">
        <v>36</v>
      </c>
      <c r="B13" s="1" t="n">
        <v>0.0001</v>
      </c>
      <c r="C13" s="1" t="n">
        <v>10</v>
      </c>
      <c r="E13" s="1" t="n">
        <v>0.000100000000000007</v>
      </c>
      <c r="F13" s="1" t="n">
        <v>10</v>
      </c>
      <c r="H13" s="1" t="n">
        <v>9.99999999999999E-005</v>
      </c>
      <c r="I13" s="1" t="n">
        <v>10</v>
      </c>
    </row>
    <row r="14" customFormat="false" ht="12.75" hidden="false" customHeight="false" outlineLevel="0" collapsed="false">
      <c r="A14" s="1" t="s">
        <v>37</v>
      </c>
      <c r="B14" s="1" t="n">
        <v>0.0001</v>
      </c>
      <c r="C14" s="1" t="n">
        <v>4.444</v>
      </c>
      <c r="E14" s="1" t="n">
        <v>0.304651633485698</v>
      </c>
      <c r="F14" s="1" t="n">
        <v>0.354229055401326</v>
      </c>
      <c r="H14" s="1" t="n">
        <v>0.304651633485701</v>
      </c>
      <c r="I14" s="1" t="n">
        <v>0.354229055442779</v>
      </c>
    </row>
    <row r="15" customFormat="false" ht="12.75" hidden="false" customHeight="false" outlineLevel="0" collapsed="false">
      <c r="A15" s="1" t="s">
        <v>38</v>
      </c>
      <c r="B15" s="1" t="n">
        <v>0.0001</v>
      </c>
      <c r="C15" s="1" t="n">
        <v>10</v>
      </c>
      <c r="E15" s="1" t="n">
        <v>0.000100000000000001</v>
      </c>
      <c r="F15" s="1" t="n">
        <v>9.99999999999991</v>
      </c>
      <c r="H15" s="1" t="n">
        <v>9.99999999999999E-005</v>
      </c>
      <c r="I15" s="1" t="n">
        <v>10</v>
      </c>
    </row>
    <row r="16" customFormat="false" ht="12.75" hidden="false" customHeight="false" outlineLevel="0" collapsed="false">
      <c r="A16" s="1" t="s">
        <v>39</v>
      </c>
      <c r="B16" s="1" t="n">
        <v>0.0001</v>
      </c>
      <c r="C16" s="1" t="n">
        <v>10</v>
      </c>
      <c r="E16" s="1" t="n">
        <v>0.000100000000000001</v>
      </c>
      <c r="F16" s="1" t="n">
        <v>9.99999999999991</v>
      </c>
      <c r="H16" s="1" t="n">
        <v>9.99999999999999E-005</v>
      </c>
      <c r="I16" s="1" t="n">
        <v>10</v>
      </c>
    </row>
    <row r="17" customFormat="false" ht="12.75" hidden="false" customHeight="false" outlineLevel="0" collapsed="false">
      <c r="A17" s="1" t="s">
        <v>40</v>
      </c>
      <c r="B17" s="1" t="n">
        <v>0.0001</v>
      </c>
      <c r="C17" s="1" t="n">
        <v>4.444</v>
      </c>
      <c r="E17" s="1" t="n">
        <v>3.51737210670858</v>
      </c>
      <c r="F17" s="1" t="n">
        <v>4.13932181999366</v>
      </c>
      <c r="H17" s="1" t="n">
        <v>3.51737210670884</v>
      </c>
      <c r="I17" s="1" t="n">
        <v>4.13934836651432</v>
      </c>
    </row>
    <row r="18" customFormat="false" ht="12.75" hidden="false" customHeight="false" outlineLevel="0" collapsed="false">
      <c r="A18" s="1" t="s">
        <v>41</v>
      </c>
      <c r="B18" s="1" t="n">
        <v>0.0001</v>
      </c>
      <c r="C18" s="1" t="n">
        <v>10</v>
      </c>
      <c r="E18" s="1" t="n">
        <v>9.99999999999999E-005</v>
      </c>
      <c r="F18" s="1" t="n">
        <v>10</v>
      </c>
      <c r="H18" s="1" t="n">
        <v>9.99999999999999E-005</v>
      </c>
      <c r="I18" s="1" t="n">
        <v>10</v>
      </c>
    </row>
    <row r="19" customFormat="false" ht="12.75" hidden="false" customHeight="false" outlineLevel="0" collapsed="false">
      <c r="A19" s="1" t="s">
        <v>42</v>
      </c>
      <c r="B19" s="1" t="n">
        <v>0.0001</v>
      </c>
      <c r="C19" s="1" t="n">
        <v>10</v>
      </c>
      <c r="E19" s="1" t="n">
        <v>9.99999999999999E-005</v>
      </c>
      <c r="F19" s="1" t="n">
        <v>10</v>
      </c>
      <c r="H19" s="1" t="n">
        <v>9.99999999999999E-005</v>
      </c>
      <c r="I19" s="1" t="n">
        <v>10</v>
      </c>
    </row>
    <row r="20" customFormat="false" ht="12.75" hidden="false" customHeight="false" outlineLevel="0" collapsed="false">
      <c r="A20" s="1" t="s">
        <v>43</v>
      </c>
      <c r="B20" s="1" t="n">
        <v>0.0001</v>
      </c>
      <c r="C20" s="1" t="n">
        <v>10</v>
      </c>
      <c r="E20" s="1" t="n">
        <v>9.99999999999999E-005</v>
      </c>
      <c r="F20" s="1" t="n">
        <v>10</v>
      </c>
      <c r="H20" s="1" t="n">
        <v>9.99999999999999E-005</v>
      </c>
      <c r="I20" s="1" t="n">
        <v>10</v>
      </c>
    </row>
    <row r="21" customFormat="false" ht="12.75" hidden="false" customHeight="false" outlineLevel="0" collapsed="false">
      <c r="A21" s="1" t="s">
        <v>44</v>
      </c>
      <c r="B21" s="1" t="n">
        <v>0.567</v>
      </c>
      <c r="C21" s="1" t="n">
        <v>0.693</v>
      </c>
      <c r="E21" s="1" t="n">
        <v>0.567000000000016</v>
      </c>
      <c r="F21" s="1" t="n">
        <v>0.693</v>
      </c>
      <c r="H21" s="1" t="n">
        <v>0.567</v>
      </c>
      <c r="I21" s="1" t="n">
        <v>0.693</v>
      </c>
    </row>
    <row r="22" customFormat="false" ht="12.75" hidden="false" customHeight="false" outlineLevel="0" collapsed="false">
      <c r="A22" s="1" t="s">
        <v>45</v>
      </c>
      <c r="B22" s="1" t="n">
        <v>0.0001</v>
      </c>
      <c r="C22" s="1" t="n">
        <v>10</v>
      </c>
      <c r="E22" s="1" t="n">
        <v>9.99999999999999E-005</v>
      </c>
      <c r="F22" s="1" t="n">
        <v>10</v>
      </c>
      <c r="H22" s="1" t="n">
        <v>9.99999999999999E-005</v>
      </c>
      <c r="I22" s="1" t="n">
        <v>10</v>
      </c>
    </row>
    <row r="23" customFormat="false" ht="12.75" hidden="false" customHeight="false" outlineLevel="0" collapsed="false">
      <c r="A23" s="1" t="s">
        <v>46</v>
      </c>
      <c r="B23" s="1" t="n">
        <v>0.0001</v>
      </c>
      <c r="C23" s="1" t="n">
        <v>10</v>
      </c>
      <c r="E23" s="1" t="n">
        <v>9.99999999999999E-005</v>
      </c>
      <c r="F23" s="1" t="n">
        <v>10</v>
      </c>
      <c r="H23" s="1" t="n">
        <v>9.99999999999999E-005</v>
      </c>
      <c r="I23" s="1" t="n">
        <v>10</v>
      </c>
    </row>
    <row r="24" customFormat="false" ht="12.75" hidden="false" customHeight="false" outlineLevel="0" collapsed="false">
      <c r="A24" s="1" t="s">
        <v>47</v>
      </c>
      <c r="B24" s="1" t="n">
        <v>0.0001</v>
      </c>
      <c r="C24" s="1" t="n">
        <v>10</v>
      </c>
      <c r="E24" s="1" t="n">
        <v>9.99999999999999E-005</v>
      </c>
      <c r="F24" s="1" t="n">
        <v>10</v>
      </c>
      <c r="H24" s="1" t="n">
        <v>9.99999999999999E-005</v>
      </c>
      <c r="I24" s="1" t="n">
        <v>10</v>
      </c>
    </row>
    <row r="25" customFormat="false" ht="12.75" hidden="false" customHeight="false" outlineLevel="0" collapsed="false">
      <c r="A25" s="1" t="s">
        <v>48</v>
      </c>
      <c r="B25" s="1" t="n">
        <v>0.0001</v>
      </c>
      <c r="C25" s="1" t="n">
        <v>10</v>
      </c>
      <c r="E25" s="1" t="n">
        <v>9.99999999999999E-005</v>
      </c>
      <c r="F25" s="1" t="n">
        <v>10</v>
      </c>
      <c r="H25" s="1" t="n">
        <v>9.99999999999999E-005</v>
      </c>
      <c r="I25" s="1" t="n">
        <v>10</v>
      </c>
    </row>
    <row r="26" customFormat="false" ht="12.75" hidden="false" customHeight="false" outlineLevel="0" collapsed="false">
      <c r="A26" s="1" t="s">
        <v>49</v>
      </c>
      <c r="B26" s="1" t="n">
        <v>0.0001</v>
      </c>
      <c r="C26" s="1" t="n">
        <v>10</v>
      </c>
      <c r="E26" s="1" t="n">
        <v>0.000100000000000001</v>
      </c>
      <c r="F26" s="1" t="n">
        <v>10</v>
      </c>
      <c r="H26" s="1" t="n">
        <v>9.99999999999999E-005</v>
      </c>
      <c r="I26" s="1" t="n">
        <v>10</v>
      </c>
    </row>
    <row r="27" customFormat="false" ht="12.75" hidden="false" customHeight="false" outlineLevel="0" collapsed="false">
      <c r="A27" s="1" t="s">
        <v>50</v>
      </c>
      <c r="B27" s="1" t="n">
        <v>0.0001</v>
      </c>
      <c r="C27" s="1" t="n">
        <v>10</v>
      </c>
      <c r="E27" s="1" t="n">
        <v>9.99999999999999E-005</v>
      </c>
      <c r="F27" s="1" t="n">
        <v>10</v>
      </c>
      <c r="H27" s="1" t="n">
        <v>9.99999999999999E-005</v>
      </c>
      <c r="I27" s="1" t="n">
        <v>10</v>
      </c>
    </row>
    <row r="28" customFormat="false" ht="12.75" hidden="false" customHeight="false" outlineLevel="0" collapsed="false">
      <c r="A28" s="1" t="s">
        <v>51</v>
      </c>
      <c r="B28" s="1" t="n">
        <v>0.0001</v>
      </c>
      <c r="C28" s="1" t="n">
        <v>10</v>
      </c>
      <c r="E28" s="1" t="n">
        <v>0.000100000000000001</v>
      </c>
      <c r="F28" s="1" t="n">
        <v>9.99999999999991</v>
      </c>
      <c r="H28" s="1" t="n">
        <v>9.99999999999999E-005</v>
      </c>
      <c r="I28" s="1" t="n">
        <v>10</v>
      </c>
    </row>
    <row r="29" customFormat="false" ht="12.75" hidden="false" customHeight="false" outlineLevel="0" collapsed="false">
      <c r="A29" s="1" t="s">
        <v>52</v>
      </c>
      <c r="B29" s="1" t="n">
        <v>0.0001</v>
      </c>
      <c r="C29" s="1" t="n">
        <v>10</v>
      </c>
      <c r="E29" s="1" t="n">
        <v>0.000100000000000001</v>
      </c>
      <c r="F29" s="1" t="n">
        <v>9.99999999999991</v>
      </c>
      <c r="H29" s="1" t="n">
        <v>9.99999999999999E-005</v>
      </c>
      <c r="I29" s="1" t="n">
        <v>10</v>
      </c>
    </row>
    <row r="30" customFormat="false" ht="12.75" hidden="false" customHeight="false" outlineLevel="0" collapsed="false">
      <c r="A30" s="1" t="s">
        <v>53</v>
      </c>
      <c r="B30" s="1" t="n">
        <v>0.702</v>
      </c>
      <c r="C30" s="1" t="n">
        <v>0.858</v>
      </c>
      <c r="E30" s="1" t="n">
        <v>0.702</v>
      </c>
      <c r="F30" s="1" t="n">
        <v>0.858</v>
      </c>
      <c r="H30" s="1" t="n">
        <v>0.702</v>
      </c>
      <c r="I30" s="1" t="n">
        <v>0.858</v>
      </c>
    </row>
    <row r="31" customFormat="false" ht="12.75" hidden="false" customHeight="false" outlineLevel="0" collapsed="false">
      <c r="A31" s="1" t="s">
        <v>54</v>
      </c>
      <c r="B31" s="1" t="n">
        <v>0.0001</v>
      </c>
      <c r="C31" s="1" t="n">
        <v>10</v>
      </c>
      <c r="E31" s="1" t="n">
        <v>0.000100000000000001</v>
      </c>
      <c r="F31" s="1" t="n">
        <v>9.99999999999991</v>
      </c>
      <c r="H31" s="1" t="n">
        <v>9.99999999999999E-005</v>
      </c>
      <c r="I31" s="1" t="n">
        <v>10</v>
      </c>
    </row>
    <row r="32" customFormat="false" ht="12.75" hidden="false" customHeight="false" outlineLevel="0" collapsed="false">
      <c r="A32" s="1" t="s">
        <v>55</v>
      </c>
      <c r="B32" s="1" t="n">
        <v>0.0001</v>
      </c>
      <c r="C32" s="1" t="n">
        <v>10</v>
      </c>
      <c r="E32" s="1" t="n">
        <v>9.99999999999999E-005</v>
      </c>
      <c r="F32" s="1" t="n">
        <v>10</v>
      </c>
      <c r="H32" s="1" t="n">
        <v>9.99999999999999E-005</v>
      </c>
      <c r="I32" s="1" t="n">
        <v>10</v>
      </c>
    </row>
    <row r="33" customFormat="false" ht="12.75" hidden="false" customHeight="false" outlineLevel="0" collapsed="false">
      <c r="A33" s="1" t="s">
        <v>56</v>
      </c>
      <c r="B33" s="1" t="n">
        <v>0.0001</v>
      </c>
      <c r="C33" s="1" t="n">
        <v>10</v>
      </c>
      <c r="E33" s="1" t="n">
        <v>9.99999999999999E-005</v>
      </c>
      <c r="F33" s="1" t="n">
        <v>10</v>
      </c>
      <c r="H33" s="1" t="n">
        <v>9.99999999999999E-005</v>
      </c>
      <c r="I33" s="1" t="n">
        <v>10</v>
      </c>
    </row>
    <row r="34" customFormat="false" ht="12.75" hidden="false" customHeight="false" outlineLevel="0" collapsed="false">
      <c r="A34" s="1" t="s">
        <v>57</v>
      </c>
      <c r="B34" s="1" t="n">
        <v>0.0001</v>
      </c>
      <c r="C34" s="1" t="n">
        <v>10</v>
      </c>
      <c r="E34" s="1" t="n">
        <v>0.000100000000000001</v>
      </c>
      <c r="F34" s="1" t="n">
        <v>10</v>
      </c>
      <c r="H34" s="1" t="n">
        <v>9.99999999999999E-005</v>
      </c>
      <c r="I34" s="1" t="n">
        <v>10</v>
      </c>
    </row>
    <row r="35" customFormat="false" ht="12.75" hidden="false" customHeight="false" outlineLevel="0" collapsed="false">
      <c r="A35" s="1" t="s">
        <v>58</v>
      </c>
      <c r="B35" s="1" t="n">
        <v>0.0001</v>
      </c>
      <c r="C35" s="1" t="n">
        <v>10</v>
      </c>
      <c r="E35" s="1" t="n">
        <v>0.000100000000000001</v>
      </c>
      <c r="F35" s="1" t="n">
        <v>10</v>
      </c>
      <c r="H35" s="1" t="n">
        <v>9.99999999999999E-005</v>
      </c>
      <c r="I35" s="1" t="n">
        <v>10</v>
      </c>
    </row>
    <row r="36" customFormat="false" ht="12.75" hidden="false" customHeight="false" outlineLevel="0" collapsed="false">
      <c r="A36" s="1" t="s">
        <v>59</v>
      </c>
      <c r="B36" s="1" t="n">
        <v>0.0001</v>
      </c>
      <c r="C36" s="1" t="n">
        <v>10</v>
      </c>
      <c r="E36" s="1" t="n">
        <v>9.99999999999999E-005</v>
      </c>
      <c r="F36" s="1" t="n">
        <v>10</v>
      </c>
      <c r="H36" s="1" t="n">
        <v>9.99999999999999E-005</v>
      </c>
      <c r="I36" s="1" t="n">
        <v>10</v>
      </c>
    </row>
    <row r="37" customFormat="false" ht="12.75" hidden="false" customHeight="false" outlineLevel="0" collapsed="false">
      <c r="A37" s="1" t="s">
        <v>60</v>
      </c>
      <c r="B37" s="1" t="n">
        <v>0.0001</v>
      </c>
      <c r="C37" s="1" t="n">
        <v>10</v>
      </c>
      <c r="E37" s="1" t="n">
        <v>9.99999999999999E-005</v>
      </c>
      <c r="F37" s="1" t="n">
        <v>10</v>
      </c>
      <c r="H37" s="1" t="n">
        <v>9.99999999999999E-005</v>
      </c>
      <c r="I37" s="1" t="n">
        <v>10</v>
      </c>
    </row>
    <row r="38" customFormat="false" ht="12.75" hidden="false" customHeight="false" outlineLevel="0" collapsed="false">
      <c r="A38" s="1" t="s">
        <v>61</v>
      </c>
      <c r="B38" s="1" t="n">
        <v>0.0001</v>
      </c>
      <c r="C38" s="1" t="n">
        <v>10</v>
      </c>
      <c r="E38" s="1" t="n">
        <v>0.000100000000000001</v>
      </c>
      <c r="F38" s="1" t="n">
        <v>9.99999999999991</v>
      </c>
      <c r="H38" s="1" t="n">
        <v>9.99999999999999E-005</v>
      </c>
      <c r="I38" s="1" t="n">
        <v>10</v>
      </c>
    </row>
    <row r="39" customFormat="false" ht="12.75" hidden="false" customHeight="false" outlineLevel="0" collapsed="false">
      <c r="A39" s="1" t="s">
        <v>62</v>
      </c>
      <c r="B39" s="1" t="n">
        <v>0.99</v>
      </c>
      <c r="C39" s="1" t="n">
        <v>1.21</v>
      </c>
      <c r="E39" s="1" t="n">
        <v>0.99</v>
      </c>
      <c r="F39" s="1" t="n">
        <v>1.21</v>
      </c>
      <c r="H39" s="1" t="n">
        <v>0.99</v>
      </c>
      <c r="I39" s="1" t="n">
        <v>1.21</v>
      </c>
    </row>
    <row r="40" customFormat="false" ht="12.75" hidden="false" customHeight="false" outlineLevel="0" collapsed="false">
      <c r="A40" s="1" t="s">
        <v>63</v>
      </c>
      <c r="B40" s="1" t="n">
        <v>0.0001</v>
      </c>
      <c r="C40" s="1" t="n">
        <v>10</v>
      </c>
      <c r="E40" s="1" t="n">
        <v>9.99999999999999E-005</v>
      </c>
      <c r="F40" s="1" t="n">
        <v>10</v>
      </c>
      <c r="H40" s="1" t="n">
        <v>9.99999999999999E-005</v>
      </c>
      <c r="I40" s="1" t="n">
        <v>10</v>
      </c>
    </row>
    <row r="41" customFormat="false" ht="12.75" hidden="false" customHeight="false" outlineLevel="0" collapsed="false">
      <c r="A41" s="1" t="s">
        <v>64</v>
      </c>
      <c r="B41" s="1" t="n">
        <v>0.0001</v>
      </c>
      <c r="C41" s="1" t="n">
        <v>10</v>
      </c>
      <c r="E41" s="1" t="n">
        <v>0.000100000000000001</v>
      </c>
      <c r="F41" s="1" t="n">
        <v>9.99999999999991</v>
      </c>
      <c r="H41" s="1" t="n">
        <v>9.99999999999999E-005</v>
      </c>
      <c r="I41" s="1" t="n">
        <v>10</v>
      </c>
    </row>
    <row r="42" customFormat="false" ht="12.75" hidden="false" customHeight="false" outlineLevel="0" collapsed="false">
      <c r="A42" s="1" t="s">
        <v>65</v>
      </c>
      <c r="B42" s="1" t="n">
        <v>0.0001</v>
      </c>
      <c r="C42" s="1" t="n">
        <v>10</v>
      </c>
      <c r="E42" s="1" t="n">
        <v>0.00146198508856287</v>
      </c>
      <c r="F42" s="1" t="n">
        <v>10</v>
      </c>
      <c r="H42" s="1" t="n">
        <v>0.00146198508856289</v>
      </c>
      <c r="I42" s="1" t="n">
        <v>10</v>
      </c>
    </row>
    <row r="43" customFormat="false" ht="12.75" hidden="false" customHeight="false" outlineLevel="0" collapsed="false">
      <c r="A43" s="1" t="s">
        <v>66</v>
      </c>
      <c r="B43" s="1" t="n">
        <v>1</v>
      </c>
      <c r="C43" s="1" t="n">
        <v>100</v>
      </c>
      <c r="E43" s="1" t="n">
        <v>1</v>
      </c>
      <c r="F43" s="1" t="n">
        <v>100</v>
      </c>
      <c r="H43" s="1" t="n">
        <v>1</v>
      </c>
      <c r="I43" s="1" t="n">
        <v>100</v>
      </c>
    </row>
    <row r="44" customFormat="false" ht="12.75" hidden="false" customHeight="false" outlineLevel="0" collapsed="false">
      <c r="A44" s="1" t="s">
        <v>67</v>
      </c>
      <c r="B44" s="1" t="n">
        <v>1</v>
      </c>
      <c r="C44" s="1" t="n">
        <v>100</v>
      </c>
      <c r="E44" s="1" t="n">
        <v>1</v>
      </c>
      <c r="F44" s="1" t="n">
        <v>100</v>
      </c>
      <c r="H44" s="1" t="n">
        <v>1</v>
      </c>
      <c r="I44" s="1" t="n">
        <v>100</v>
      </c>
    </row>
    <row r="45" customFormat="false" ht="12.75" hidden="false" customHeight="false" outlineLevel="0" collapsed="false">
      <c r="A45" s="1" t="s">
        <v>68</v>
      </c>
      <c r="B45" s="1" t="n">
        <v>0.0001</v>
      </c>
      <c r="C45" s="1" t="n">
        <v>10</v>
      </c>
      <c r="E45" s="1" t="n">
        <v>9.99999999999999E-005</v>
      </c>
      <c r="F45" s="1" t="n">
        <v>10</v>
      </c>
      <c r="H45" s="1" t="n">
        <v>9.99999999999999E-005</v>
      </c>
      <c r="I45" s="1" t="n">
        <v>10</v>
      </c>
    </row>
    <row r="46" customFormat="false" ht="12.75" hidden="false" customHeight="false" outlineLevel="0" collapsed="false">
      <c r="A46" s="1" t="s">
        <v>69</v>
      </c>
      <c r="B46" s="1" t="n">
        <v>0.0001</v>
      </c>
      <c r="C46" s="1" t="n">
        <v>10</v>
      </c>
      <c r="E46" s="1" t="n">
        <v>9.99999999999999E-005</v>
      </c>
      <c r="F46" s="1" t="n">
        <v>10</v>
      </c>
      <c r="H46" s="1" t="n">
        <v>9.99999999999999E-005</v>
      </c>
      <c r="I46" s="1" t="n">
        <v>10</v>
      </c>
    </row>
    <row r="47" customFormat="false" ht="12.75" hidden="false" customHeight="false" outlineLevel="0" collapsed="false">
      <c r="A47" s="1" t="s">
        <v>70</v>
      </c>
      <c r="B47" s="1" t="n">
        <v>0.0001</v>
      </c>
      <c r="C47" s="1" t="n">
        <v>10</v>
      </c>
      <c r="E47" s="1" t="n">
        <v>0.000100000000000001</v>
      </c>
      <c r="F47" s="1" t="n">
        <v>10</v>
      </c>
      <c r="H47" s="1" t="n">
        <v>9.99999999999999E-005</v>
      </c>
      <c r="I47" s="1" t="n">
        <v>10</v>
      </c>
    </row>
    <row r="48" customFormat="false" ht="12.75" hidden="false" customHeight="false" outlineLevel="0" collapsed="false">
      <c r="A48" s="1" t="s">
        <v>71</v>
      </c>
      <c r="B48" s="1" t="n">
        <v>0.0001</v>
      </c>
      <c r="C48" s="1" t="n">
        <v>10</v>
      </c>
      <c r="E48" s="1" t="n">
        <v>0.000100000000000001</v>
      </c>
      <c r="F48" s="1" t="n">
        <v>10</v>
      </c>
      <c r="H48" s="1" t="n">
        <v>9.99999999999999E-005</v>
      </c>
      <c r="I48" s="1" t="n">
        <v>10</v>
      </c>
    </row>
    <row r="49" customFormat="false" ht="12.75" hidden="false" customHeight="false" outlineLevel="0" collapsed="false">
      <c r="A49" s="1" t="s">
        <v>72</v>
      </c>
      <c r="B49" s="1" t="n">
        <v>0.0001</v>
      </c>
      <c r="C49" s="1" t="n">
        <v>10</v>
      </c>
      <c r="E49" s="1" t="n">
        <v>0.000100000000000001</v>
      </c>
      <c r="F49" s="1" t="n">
        <v>9.99999999999991</v>
      </c>
      <c r="H49" s="1" t="n">
        <v>9.99999999999999E-005</v>
      </c>
      <c r="I49" s="1" t="n">
        <v>10</v>
      </c>
    </row>
    <row r="50" customFormat="false" ht="12.75" hidden="false" customHeight="false" outlineLevel="0" collapsed="false">
      <c r="A50" s="1" t="s">
        <v>73</v>
      </c>
      <c r="B50" s="1" t="n">
        <v>0.0001</v>
      </c>
      <c r="C50" s="1" t="n">
        <v>10</v>
      </c>
      <c r="E50" s="1" t="n">
        <v>9.99999999999999E-005</v>
      </c>
      <c r="F50" s="1" t="n">
        <v>10</v>
      </c>
      <c r="H50" s="1" t="n">
        <v>9.99999999999999E-005</v>
      </c>
      <c r="I50" s="1" t="n">
        <v>10</v>
      </c>
    </row>
    <row r="51" customFormat="false" ht="12.75" hidden="false" customHeight="false" outlineLevel="0" collapsed="false">
      <c r="A51" s="1" t="s">
        <v>74</v>
      </c>
      <c r="B51" s="1" t="n">
        <v>0.0001</v>
      </c>
      <c r="C51" s="1" t="n">
        <v>0.737</v>
      </c>
      <c r="E51" s="1" t="n">
        <v>0.576421852845174</v>
      </c>
      <c r="F51" s="1" t="n">
        <v>0.736893514025283</v>
      </c>
      <c r="H51" s="1" t="n">
        <v>0.57675624276095</v>
      </c>
      <c r="I51" s="1" t="n">
        <v>0.734158848324644</v>
      </c>
    </row>
    <row r="52" customFormat="false" ht="12.75" hidden="false" customHeight="false" outlineLevel="0" collapsed="false">
      <c r="A52" s="1" t="s">
        <v>75</v>
      </c>
      <c r="B52" s="1" t="n">
        <v>0.0001</v>
      </c>
      <c r="C52" s="1" t="n">
        <v>10</v>
      </c>
      <c r="E52" s="1" t="n">
        <v>9.99999999999999E-005</v>
      </c>
      <c r="F52" s="1" t="n">
        <v>10</v>
      </c>
      <c r="H52" s="1" t="n">
        <v>9.99999999999999E-005</v>
      </c>
      <c r="I52" s="1" t="n">
        <v>10</v>
      </c>
    </row>
    <row r="53" customFormat="false" ht="12.75" hidden="false" customHeight="false" outlineLevel="0" collapsed="false">
      <c r="A53" s="1" t="s">
        <v>76</v>
      </c>
      <c r="B53" s="1" t="n">
        <v>0.0001</v>
      </c>
      <c r="C53" s="1" t="n">
        <v>10</v>
      </c>
      <c r="E53" s="1" t="n">
        <v>0.000100000000000007</v>
      </c>
      <c r="F53" s="1" t="n">
        <v>10</v>
      </c>
      <c r="H53" s="1" t="n">
        <v>9.99999999999999E-005</v>
      </c>
      <c r="I53" s="1" t="n">
        <v>10</v>
      </c>
    </row>
    <row r="54" customFormat="false" ht="12.75" hidden="false" customHeight="false" outlineLevel="0" collapsed="false">
      <c r="A54" s="1" t="s">
        <v>77</v>
      </c>
      <c r="B54" s="1" t="n">
        <v>0.0001</v>
      </c>
      <c r="C54" s="1" t="n">
        <v>10</v>
      </c>
      <c r="E54" s="1" t="n">
        <v>9.99999999999999E-005</v>
      </c>
      <c r="F54" s="1" t="n">
        <v>10</v>
      </c>
      <c r="H54" s="1" t="n">
        <v>9.99999999999999E-005</v>
      </c>
      <c r="I54" s="1" t="n">
        <v>10</v>
      </c>
    </row>
    <row r="55" customFormat="false" ht="12.75" hidden="false" customHeight="false" outlineLevel="0" collapsed="false">
      <c r="A55" s="1" t="s">
        <v>78</v>
      </c>
      <c r="B55" s="1" t="n">
        <v>0.0001</v>
      </c>
      <c r="C55" s="1" t="n">
        <v>0.528</v>
      </c>
      <c r="E55" s="1" t="n">
        <v>9.99999999999999E-005</v>
      </c>
      <c r="F55" s="1" t="n">
        <v>0.115516620675236</v>
      </c>
      <c r="H55" s="1" t="n">
        <v>9.99999999999999E-005</v>
      </c>
      <c r="I55" s="1" t="n">
        <v>0.115516620675264</v>
      </c>
    </row>
    <row r="56" customFormat="false" ht="12.75" hidden="false" customHeight="false" outlineLevel="0" collapsed="false">
      <c r="A56" s="1" t="s">
        <v>79</v>
      </c>
      <c r="B56" s="1" t="n">
        <v>0.0001</v>
      </c>
      <c r="C56" s="1" t="n">
        <v>10</v>
      </c>
      <c r="E56" s="1" t="n">
        <v>9.99999999999999E-005</v>
      </c>
      <c r="F56" s="1" t="n">
        <v>10</v>
      </c>
      <c r="H56" s="1" t="n">
        <v>9.99999999999999E-005</v>
      </c>
      <c r="I56" s="1" t="n">
        <v>10</v>
      </c>
    </row>
    <row r="57" customFormat="false" ht="12.75" hidden="false" customHeight="false" outlineLevel="0" collapsed="false">
      <c r="A57" s="1" t="s">
        <v>80</v>
      </c>
      <c r="B57" s="1" t="n">
        <v>0.0001</v>
      </c>
      <c r="C57" s="1" t="n">
        <v>10</v>
      </c>
      <c r="E57" s="1" t="n">
        <v>9.99999999999999E-005</v>
      </c>
      <c r="F57" s="1" t="n">
        <v>10</v>
      </c>
      <c r="H57" s="1" t="n">
        <v>9.99999999999999E-005</v>
      </c>
      <c r="I57" s="1" t="n">
        <v>10</v>
      </c>
    </row>
    <row r="58" customFormat="false" ht="12.75" hidden="false" customHeight="false" outlineLevel="0" collapsed="false">
      <c r="A58" s="1" t="s">
        <v>81</v>
      </c>
      <c r="B58" s="1" t="n">
        <v>0.0001</v>
      </c>
      <c r="C58" s="1" t="n">
        <v>10</v>
      </c>
      <c r="E58" s="1" t="n">
        <v>0.000482665236954642</v>
      </c>
      <c r="F58" s="1" t="n">
        <v>10</v>
      </c>
      <c r="H58" s="1" t="n">
        <v>0.000482665639155061</v>
      </c>
      <c r="I58" s="1" t="n">
        <v>10</v>
      </c>
    </row>
    <row r="59" customFormat="false" ht="12.75" hidden="false" customHeight="false" outlineLevel="0" collapsed="false">
      <c r="A59" s="1" t="s">
        <v>82</v>
      </c>
      <c r="B59" s="1" t="n">
        <v>0.0001</v>
      </c>
      <c r="C59" s="1" t="n">
        <v>10</v>
      </c>
      <c r="E59" s="1" t="n">
        <v>0.000100000000000001</v>
      </c>
      <c r="F59" s="1" t="n">
        <v>9.99999999999991</v>
      </c>
      <c r="H59" s="1" t="n">
        <v>9.99999999999999E-005</v>
      </c>
      <c r="I59" s="1" t="n">
        <v>10</v>
      </c>
    </row>
    <row r="60" customFormat="false" ht="12.75" hidden="false" customHeight="false" outlineLevel="0" collapsed="false">
      <c r="A60" s="1" t="s">
        <v>83</v>
      </c>
      <c r="B60" s="1" t="n">
        <v>0.0001</v>
      </c>
      <c r="C60" s="1" t="n">
        <v>10</v>
      </c>
      <c r="E60" s="1" t="n">
        <v>0.000100000000000001</v>
      </c>
      <c r="F60" s="1" t="n">
        <v>9.99999999999991</v>
      </c>
      <c r="H60" s="1" t="n">
        <v>9.99999999999999E-005</v>
      </c>
      <c r="I60" s="1" t="n">
        <v>10</v>
      </c>
    </row>
    <row r="61" customFormat="false" ht="12.75" hidden="false" customHeight="false" outlineLevel="0" collapsed="false">
      <c r="A61" s="1" t="s">
        <v>84</v>
      </c>
      <c r="B61" s="1" t="n">
        <v>0.0001</v>
      </c>
      <c r="C61" s="1" t="n">
        <v>10</v>
      </c>
      <c r="E61" s="1" t="n">
        <v>0.000100000000000001</v>
      </c>
      <c r="F61" s="1" t="n">
        <v>9.99999999999962</v>
      </c>
      <c r="H61" s="1" t="n">
        <v>9.99999999999999E-005</v>
      </c>
      <c r="I61" s="1" t="n">
        <v>10</v>
      </c>
    </row>
    <row r="62" customFormat="false" ht="12.75" hidden="false" customHeight="false" outlineLevel="0" collapsed="false">
      <c r="A62" s="1" t="s">
        <v>85</v>
      </c>
      <c r="B62" s="1" t="n">
        <v>0.0001</v>
      </c>
      <c r="C62" s="1" t="n">
        <v>10</v>
      </c>
      <c r="E62" s="1" t="n">
        <v>9.99999999999999E-005</v>
      </c>
      <c r="F62" s="1" t="n">
        <v>10</v>
      </c>
      <c r="H62" s="1" t="n">
        <v>9.99999999999999E-005</v>
      </c>
      <c r="I62" s="1" t="n">
        <v>10</v>
      </c>
    </row>
    <row r="63" customFormat="false" ht="12.75" hidden="false" customHeight="false" outlineLevel="0" collapsed="false">
      <c r="A63" s="1" t="s">
        <v>86</v>
      </c>
      <c r="B63" s="1" t="n">
        <v>0.0001</v>
      </c>
      <c r="C63" s="1" t="n">
        <v>0.737</v>
      </c>
      <c r="E63" s="1" t="n">
        <v>0.000106485896921732</v>
      </c>
      <c r="F63" s="1" t="n">
        <v>0.0321108328115565</v>
      </c>
      <c r="H63" s="1" t="n">
        <v>0.00010648589692175</v>
      </c>
      <c r="I63" s="1" t="n">
        <v>0.0320757033016495</v>
      </c>
    </row>
    <row r="64" customFormat="false" ht="12.75" hidden="false" customHeight="false" outlineLevel="0" collapsed="false">
      <c r="A64" s="1" t="s">
        <v>87</v>
      </c>
      <c r="B64" s="1" t="n">
        <v>0.0001</v>
      </c>
      <c r="C64" s="1" t="n">
        <v>0.528</v>
      </c>
      <c r="E64" s="1" t="n">
        <v>0.337686331007009</v>
      </c>
      <c r="F64" s="1" t="n">
        <v>0.528</v>
      </c>
      <c r="H64" s="1" t="n">
        <v>0.337486401265722</v>
      </c>
      <c r="I64" s="1" t="n">
        <v>0.5279</v>
      </c>
    </row>
    <row r="65" customFormat="false" ht="12.75" hidden="false" customHeight="false" outlineLevel="0" collapsed="false">
      <c r="A65" s="1" t="s">
        <v>88</v>
      </c>
      <c r="B65" s="1" t="n">
        <v>0.0001</v>
      </c>
      <c r="C65" s="1" t="n">
        <v>10</v>
      </c>
      <c r="E65" s="1" t="n">
        <v>9.99999999999999E-005</v>
      </c>
      <c r="F65" s="1" t="n">
        <v>10</v>
      </c>
      <c r="H65" s="1" t="n">
        <v>9.99999999999999E-005</v>
      </c>
      <c r="I65" s="1" t="n">
        <v>9.99999999999998</v>
      </c>
    </row>
    <row r="66" customFormat="false" ht="12.75" hidden="false" customHeight="false" outlineLevel="0" collapsed="false">
      <c r="A66" s="1" t="s">
        <v>89</v>
      </c>
      <c r="B66" s="1" t="n">
        <v>0.0001</v>
      </c>
      <c r="C66" s="1" t="n">
        <v>10</v>
      </c>
      <c r="E66" s="1" t="n">
        <v>0.000100000000000007</v>
      </c>
      <c r="F66" s="1" t="n">
        <v>10</v>
      </c>
      <c r="H66" s="1" t="n">
        <v>9.99999999999999E-005</v>
      </c>
      <c r="I66" s="1" t="n">
        <v>10</v>
      </c>
    </row>
    <row r="67" customFormat="false" ht="12.75" hidden="false" customHeight="false" outlineLevel="0" collapsed="false">
      <c r="A67" s="1" t="s">
        <v>90</v>
      </c>
      <c r="B67" s="1" t="n">
        <v>0.0001</v>
      </c>
      <c r="C67" s="1" t="n">
        <v>10</v>
      </c>
      <c r="E67" s="1" t="n">
        <v>0.000100000000000001</v>
      </c>
      <c r="F67" s="1" t="n">
        <v>9.99999999999991</v>
      </c>
      <c r="H67" s="1" t="n">
        <v>9.99999999999999E-005</v>
      </c>
      <c r="I67" s="1" t="n">
        <v>10</v>
      </c>
    </row>
    <row r="68" customFormat="false" ht="12.75" hidden="false" customHeight="false" outlineLevel="0" collapsed="false">
      <c r="A68" s="1" t="s">
        <v>91</v>
      </c>
      <c r="B68" s="1" t="n">
        <v>0.0001</v>
      </c>
      <c r="C68" s="1" t="n">
        <v>10</v>
      </c>
      <c r="E68" s="1" t="n">
        <v>9.99999999999999E-005</v>
      </c>
      <c r="F68" s="1" t="n">
        <v>9.99999999999998</v>
      </c>
      <c r="H68" s="1" t="n">
        <v>9.99999999999999E-005</v>
      </c>
      <c r="I68" s="1" t="n">
        <v>10</v>
      </c>
    </row>
    <row r="69" customFormat="false" ht="12.75" hidden="false" customHeight="false" outlineLevel="0" collapsed="false">
      <c r="A69" s="1" t="s">
        <v>92</v>
      </c>
      <c r="B69" s="1" t="n">
        <v>0.0001</v>
      </c>
      <c r="C69" s="1" t="n">
        <v>10</v>
      </c>
      <c r="E69" s="1" t="n">
        <v>0.000100000000000001</v>
      </c>
      <c r="F69" s="1" t="n">
        <v>9.99999999999991</v>
      </c>
      <c r="H69" s="1" t="n">
        <v>9.99999999999999E-005</v>
      </c>
      <c r="I69" s="1" t="n">
        <v>10</v>
      </c>
    </row>
    <row r="70" customFormat="false" ht="12.75" hidden="false" customHeight="false" outlineLevel="0" collapsed="false">
      <c r="A70" s="1" t="s">
        <v>93</v>
      </c>
      <c r="B70" s="1" t="n">
        <v>0.0001</v>
      </c>
      <c r="C70" s="1" t="n">
        <v>10</v>
      </c>
      <c r="E70" s="1" t="n">
        <v>0.000100000000000001</v>
      </c>
      <c r="F70" s="1" t="n">
        <v>9.99999999999991</v>
      </c>
      <c r="H70" s="1" t="n">
        <v>9.99999999999999E-005</v>
      </c>
      <c r="I70" s="1" t="n">
        <v>10</v>
      </c>
    </row>
    <row r="71" customFormat="false" ht="12.75" hidden="false" customHeight="false" outlineLevel="0" collapsed="false">
      <c r="A71" s="1" t="s">
        <v>94</v>
      </c>
      <c r="B71" s="1" t="n">
        <v>0.0001</v>
      </c>
      <c r="C71" s="1" t="n">
        <v>10</v>
      </c>
      <c r="E71" s="1" t="n">
        <v>9.99999999999999E-005</v>
      </c>
      <c r="F71" s="1" t="n">
        <v>10</v>
      </c>
      <c r="H71" s="1" t="n">
        <v>9.99999999999999E-005</v>
      </c>
      <c r="I71" s="1" t="n">
        <v>10</v>
      </c>
    </row>
    <row r="72" customFormat="false" ht="12.75" hidden="false" customHeight="false" outlineLevel="0" collapsed="false">
      <c r="A72" s="1" t="s">
        <v>95</v>
      </c>
      <c r="B72" s="1" t="n">
        <v>0.0001</v>
      </c>
      <c r="C72" s="1" t="n">
        <v>10</v>
      </c>
      <c r="E72" s="1" t="n">
        <v>0.000100000000000001</v>
      </c>
      <c r="F72" s="1" t="n">
        <v>9.99999999999991</v>
      </c>
      <c r="H72" s="1" t="n">
        <v>9.99999999999999E-005</v>
      </c>
      <c r="I72" s="1" t="n">
        <v>10</v>
      </c>
    </row>
    <row r="73" customFormat="false" ht="12.75" hidden="false" customHeight="false" outlineLevel="0" collapsed="false">
      <c r="A73" s="1" t="s">
        <v>96</v>
      </c>
      <c r="B73" s="1" t="n">
        <v>0.0001</v>
      </c>
      <c r="C73" s="1" t="n">
        <v>10</v>
      </c>
      <c r="E73" s="1" t="n">
        <v>0.000100000000000001</v>
      </c>
      <c r="F73" s="1" t="n">
        <v>10</v>
      </c>
      <c r="H73" s="1" t="n">
        <v>9.99999999999999E-005</v>
      </c>
      <c r="I73" s="1" t="n">
        <v>10</v>
      </c>
    </row>
    <row r="74" customFormat="false" ht="12.75" hidden="false" customHeight="false" outlineLevel="0" collapsed="false">
      <c r="A74" s="1" t="s">
        <v>97</v>
      </c>
      <c r="B74" s="1" t="n">
        <v>0.0001</v>
      </c>
      <c r="C74" s="1" t="n">
        <v>10</v>
      </c>
      <c r="E74" s="1" t="n">
        <v>0.000100000000000001</v>
      </c>
      <c r="F74" s="1" t="n">
        <v>9.99999999999991</v>
      </c>
      <c r="H74" s="1" t="n">
        <v>9.99999999999999E-005</v>
      </c>
      <c r="I74" s="1" t="n">
        <v>10</v>
      </c>
    </row>
    <row r="75" customFormat="false" ht="12.75" hidden="false" customHeight="false" outlineLevel="0" collapsed="false">
      <c r="A75" s="1" t="s">
        <v>98</v>
      </c>
      <c r="B75" s="1" t="n">
        <v>0.0001</v>
      </c>
      <c r="C75" s="1" t="n">
        <v>10</v>
      </c>
      <c r="E75" s="1" t="n">
        <v>0.0001</v>
      </c>
      <c r="F75" s="1" t="n">
        <v>10</v>
      </c>
      <c r="H75" s="1" t="n">
        <v>9.99999999999999E-005</v>
      </c>
      <c r="I75" s="1" t="n">
        <v>10</v>
      </c>
    </row>
    <row r="76" customFormat="false" ht="12.75" hidden="false" customHeight="false" outlineLevel="0" collapsed="false">
      <c r="A76" s="1" t="s">
        <v>99</v>
      </c>
      <c r="B76" s="1" t="n">
        <v>0.0001</v>
      </c>
      <c r="C76" s="1" t="n">
        <v>10</v>
      </c>
      <c r="E76" s="1" t="n">
        <v>9.99999999999999E-005</v>
      </c>
      <c r="F76" s="1" t="n">
        <v>10</v>
      </c>
      <c r="H76" s="1" t="n">
        <v>9.99999999999999E-005</v>
      </c>
      <c r="I76" s="1" t="n">
        <v>10</v>
      </c>
    </row>
    <row r="77" customFormat="false" ht="12.75" hidden="false" customHeight="false" outlineLevel="0" collapsed="false">
      <c r="A77" s="1" t="s">
        <v>100</v>
      </c>
      <c r="B77" s="1" t="n">
        <v>0.0001</v>
      </c>
      <c r="C77" s="1" t="n">
        <v>10</v>
      </c>
      <c r="E77" s="1" t="n">
        <v>0.000100000000000001</v>
      </c>
      <c r="F77" s="1" t="n">
        <v>9.99999999999991</v>
      </c>
      <c r="H77" s="1" t="n">
        <v>9.99999999999999E-005</v>
      </c>
      <c r="I77" s="1" t="n">
        <v>10</v>
      </c>
    </row>
    <row r="78" customFormat="false" ht="12.75" hidden="false" customHeight="false" outlineLevel="0" collapsed="false">
      <c r="A78" s="1" t="s">
        <v>101</v>
      </c>
      <c r="B78" s="1" t="n">
        <v>0.0001</v>
      </c>
      <c r="C78" s="1" t="n">
        <v>10</v>
      </c>
      <c r="E78" s="1" t="n">
        <v>0.000100000000000001</v>
      </c>
      <c r="F78" s="1" t="n">
        <v>9.99999999999962</v>
      </c>
      <c r="H78" s="1" t="n">
        <v>9.99999999999999E-005</v>
      </c>
      <c r="I78" s="1" t="n">
        <v>10</v>
      </c>
    </row>
    <row r="79" customFormat="false" ht="12.75" hidden="false" customHeight="false" outlineLevel="0" collapsed="false">
      <c r="A79" s="1" t="s">
        <v>102</v>
      </c>
      <c r="B79" s="1" t="n">
        <v>0.0001</v>
      </c>
      <c r="C79" s="1" t="n">
        <v>10</v>
      </c>
      <c r="E79" s="1" t="n">
        <v>9.99999999999999E-005</v>
      </c>
      <c r="F79" s="1" t="n">
        <v>10</v>
      </c>
      <c r="H79" s="1" t="n">
        <v>9.99999999999999E-005</v>
      </c>
      <c r="I79" s="1" t="n">
        <v>10</v>
      </c>
    </row>
    <row r="80" customFormat="false" ht="12.75" hidden="false" customHeight="false" outlineLevel="0" collapsed="false">
      <c r="A80" s="1" t="s">
        <v>103</v>
      </c>
      <c r="B80" s="1" t="n">
        <v>0.0001</v>
      </c>
      <c r="C80" s="1" t="n">
        <v>10</v>
      </c>
      <c r="E80" s="1" t="n">
        <v>0.000100000000000001</v>
      </c>
      <c r="F80" s="1" t="n">
        <v>10</v>
      </c>
      <c r="H80" s="1" t="n">
        <v>9.99999999999999E-005</v>
      </c>
      <c r="I80" s="1" t="n">
        <v>10</v>
      </c>
    </row>
    <row r="81" customFormat="false" ht="12.75" hidden="false" customHeight="false" outlineLevel="0" collapsed="false">
      <c r="A81" s="1" t="s">
        <v>104</v>
      </c>
      <c r="B81" s="1" t="n">
        <v>0.0001</v>
      </c>
      <c r="C81" s="1" t="n">
        <v>10</v>
      </c>
      <c r="E81" s="1" t="n">
        <v>9.99999999999999E-005</v>
      </c>
      <c r="F81" s="1" t="n">
        <v>10</v>
      </c>
      <c r="H81" s="1" t="n">
        <v>9.99999999999999E-005</v>
      </c>
      <c r="I81" s="1" t="n">
        <v>10</v>
      </c>
    </row>
    <row r="82" customFormat="false" ht="12.75" hidden="false" customHeight="false" outlineLevel="0" collapsed="false">
      <c r="A82" s="1" t="s">
        <v>105</v>
      </c>
      <c r="B82" s="1" t="n">
        <v>0.0001</v>
      </c>
      <c r="C82" s="1" t="n">
        <v>10</v>
      </c>
      <c r="E82" s="1" t="n">
        <v>0.000100000000000001</v>
      </c>
      <c r="F82" s="1" t="n">
        <v>10</v>
      </c>
      <c r="H82" s="1" t="n">
        <v>9.99999999999999E-005</v>
      </c>
      <c r="I82" s="1" t="n">
        <v>10</v>
      </c>
    </row>
    <row r="83" customFormat="false" ht="12.75" hidden="false" customHeight="false" outlineLevel="0" collapsed="false">
      <c r="A83" s="1" t="s">
        <v>106</v>
      </c>
      <c r="B83" s="1" t="n">
        <v>0.0001</v>
      </c>
      <c r="C83" s="1" t="n">
        <v>10</v>
      </c>
      <c r="E83" s="1" t="n">
        <v>9.99999999999999E-005</v>
      </c>
      <c r="F83" s="1" t="n">
        <v>10</v>
      </c>
      <c r="H83" s="1" t="n">
        <v>9.99999999999999E-005</v>
      </c>
      <c r="I83" s="1" t="n">
        <v>10</v>
      </c>
    </row>
    <row r="84" customFormat="false" ht="12.75" hidden="false" customHeight="false" outlineLevel="0" collapsed="false">
      <c r="A84" s="1" t="s">
        <v>107</v>
      </c>
      <c r="B84" s="1" t="n">
        <v>1000</v>
      </c>
      <c r="C84" s="1" t="n">
        <v>1000</v>
      </c>
      <c r="E84" s="1" t="n">
        <v>1000</v>
      </c>
      <c r="F84" s="1" t="n">
        <v>1000</v>
      </c>
      <c r="H84" s="1" t="n">
        <v>1000</v>
      </c>
      <c r="I84" s="1" t="n">
        <v>1000</v>
      </c>
    </row>
    <row r="85" customFormat="false" ht="12.75" hidden="false" customHeight="false" outlineLevel="0" collapsed="false">
      <c r="A85" s="1" t="s">
        <v>108</v>
      </c>
      <c r="B85" s="1" t="n">
        <v>1000</v>
      </c>
      <c r="C85" s="1" t="n">
        <v>1000</v>
      </c>
      <c r="E85" s="1" t="n">
        <v>1000</v>
      </c>
      <c r="F85" s="1" t="n">
        <v>1000</v>
      </c>
      <c r="H85" s="1" t="n">
        <v>1000</v>
      </c>
      <c r="I85" s="1" t="n">
        <v>1000</v>
      </c>
    </row>
    <row r="86" customFormat="false" ht="12.75" hidden="false" customHeight="false" outlineLevel="0" collapsed="false">
      <c r="A86" s="1" t="s">
        <v>109</v>
      </c>
      <c r="B86" s="1" t="n">
        <v>0.0001</v>
      </c>
      <c r="C86" s="1" t="n">
        <v>10</v>
      </c>
      <c r="E86" s="1" t="n">
        <v>9.99999999999999E-005</v>
      </c>
      <c r="F86" s="1" t="n">
        <v>10</v>
      </c>
      <c r="H86" s="1" t="n">
        <v>9.99999999999999E-005</v>
      </c>
      <c r="I86" s="1" t="n">
        <v>10</v>
      </c>
    </row>
    <row r="87" customFormat="false" ht="12.75" hidden="false" customHeight="false" outlineLevel="0" collapsed="false">
      <c r="A87" s="1" t="s">
        <v>110</v>
      </c>
      <c r="B87" s="1" t="n">
        <v>0.0001</v>
      </c>
      <c r="C87" s="1" t="n">
        <v>10</v>
      </c>
      <c r="E87" s="1" t="n">
        <v>9.99999999999999E-005</v>
      </c>
      <c r="F87" s="1" t="n">
        <v>9.99999999999998</v>
      </c>
      <c r="H87" s="1" t="n">
        <v>9.99999999999999E-005</v>
      </c>
      <c r="I87" s="1" t="n">
        <v>10</v>
      </c>
    </row>
    <row r="88" customFormat="false" ht="12.75" hidden="false" customHeight="false" outlineLevel="0" collapsed="false">
      <c r="A88" s="1" t="s">
        <v>111</v>
      </c>
      <c r="B88" s="1" t="n">
        <v>0.0001</v>
      </c>
      <c r="C88" s="1" t="n">
        <v>10</v>
      </c>
      <c r="E88" s="1" t="n">
        <v>0.000100000000000001</v>
      </c>
      <c r="F88" s="1" t="n">
        <v>9.99999999999991</v>
      </c>
      <c r="H88" s="1" t="n">
        <v>9.99999999999999E-005</v>
      </c>
      <c r="I88" s="1" t="n">
        <v>10</v>
      </c>
    </row>
    <row r="89" customFormat="false" ht="12.75" hidden="false" customHeight="false" outlineLevel="0" collapsed="false">
      <c r="A89" s="1" t="s">
        <v>112</v>
      </c>
      <c r="B89" s="1" t="n">
        <v>0.0001</v>
      </c>
      <c r="C89" s="1" t="n">
        <v>10</v>
      </c>
      <c r="E89" s="1" t="n">
        <v>9.99999999999999E-005</v>
      </c>
      <c r="F89" s="1" t="n">
        <v>10</v>
      </c>
      <c r="H89" s="1" t="n">
        <v>9.99999999999999E-005</v>
      </c>
      <c r="I89" s="1" t="n">
        <v>10</v>
      </c>
    </row>
    <row r="90" customFormat="false" ht="12.75" hidden="false" customHeight="false" outlineLevel="0" collapsed="false">
      <c r="A90" s="1" t="s">
        <v>113</v>
      </c>
      <c r="B90" s="1" t="n">
        <v>1000</v>
      </c>
      <c r="C90" s="1" t="n">
        <v>1000</v>
      </c>
      <c r="E90" s="1" t="n">
        <v>1000</v>
      </c>
      <c r="F90" s="1" t="n">
        <v>1000</v>
      </c>
      <c r="H90" s="1" t="n">
        <v>1000</v>
      </c>
      <c r="I90" s="1" t="n">
        <v>1000</v>
      </c>
    </row>
    <row r="91" customFormat="false" ht="12.75" hidden="false" customHeight="false" outlineLevel="0" collapsed="false">
      <c r="A91" s="1" t="s">
        <v>114</v>
      </c>
      <c r="B91" s="1" t="n">
        <v>1000</v>
      </c>
      <c r="C91" s="1" t="n">
        <v>1000</v>
      </c>
      <c r="E91" s="1" t="n">
        <v>1000</v>
      </c>
      <c r="F91" s="1" t="n">
        <v>1000</v>
      </c>
      <c r="H91" s="1" t="n">
        <v>1000</v>
      </c>
      <c r="I91" s="1" t="n">
        <v>1000</v>
      </c>
    </row>
    <row r="92" customFormat="false" ht="12.75" hidden="false" customHeight="false" outlineLevel="0" collapsed="false">
      <c r="A92" s="1" t="s">
        <v>115</v>
      </c>
      <c r="B92" s="1" t="n">
        <v>0.0001</v>
      </c>
      <c r="C92" s="1" t="n">
        <v>10</v>
      </c>
      <c r="E92" s="1" t="n">
        <v>0.000100000000000001</v>
      </c>
      <c r="F92" s="1" t="n">
        <v>0.68400150440866</v>
      </c>
      <c r="H92" s="1" t="n">
        <v>9.99999999999999E-005</v>
      </c>
      <c r="I92" s="1" t="n">
        <v>0.684001504408659</v>
      </c>
    </row>
    <row r="93" customFormat="false" ht="12.75" hidden="false" customHeight="false" outlineLevel="0" collapsed="false">
      <c r="A93" s="1" t="s">
        <v>116</v>
      </c>
      <c r="B93" s="1" t="n">
        <v>0.0001</v>
      </c>
      <c r="C93" s="1" t="n">
        <v>10</v>
      </c>
      <c r="E93" s="1" t="n">
        <v>9.99999999999999E-005</v>
      </c>
      <c r="F93" s="1" t="n">
        <v>10</v>
      </c>
      <c r="H93" s="1" t="n">
        <v>9.99999999999999E-005</v>
      </c>
      <c r="I93" s="1" t="n">
        <v>10</v>
      </c>
    </row>
    <row r="94" customFormat="false" ht="12.75" hidden="false" customHeight="false" outlineLevel="0" collapsed="false">
      <c r="A94" s="1" t="s">
        <v>117</v>
      </c>
      <c r="B94" s="1" t="n">
        <v>0.0001</v>
      </c>
      <c r="C94" s="1" t="n">
        <v>10</v>
      </c>
      <c r="E94" s="1" t="n">
        <v>9.99999999999999E-005</v>
      </c>
      <c r="F94" s="1" t="n">
        <v>10</v>
      </c>
      <c r="H94" s="1" t="n">
        <v>9.99999999999999E-005</v>
      </c>
      <c r="I94" s="1" t="n">
        <v>10</v>
      </c>
    </row>
    <row r="95" customFormat="false" ht="12.75" hidden="false" customHeight="false" outlineLevel="0" collapsed="false">
      <c r="A95" s="1" t="s">
        <v>118</v>
      </c>
      <c r="B95" s="1" t="n">
        <v>0.0001</v>
      </c>
      <c r="C95" s="1" t="n">
        <v>10</v>
      </c>
      <c r="E95" s="1" t="n">
        <v>0.000100000000000001</v>
      </c>
      <c r="F95" s="1" t="n">
        <v>10</v>
      </c>
      <c r="H95" s="1" t="n">
        <v>9.99999999999999E-005</v>
      </c>
      <c r="I95" s="1" t="n">
        <v>10</v>
      </c>
    </row>
    <row r="96" customFormat="false" ht="12.75" hidden="false" customHeight="false" outlineLevel="0" collapsed="false">
      <c r="A96" s="1" t="s">
        <v>119</v>
      </c>
      <c r="B96" s="1" t="n">
        <v>0.0001</v>
      </c>
      <c r="C96" s="1" t="n">
        <v>10</v>
      </c>
      <c r="E96" s="1" t="n">
        <v>0.000100000000000001</v>
      </c>
      <c r="F96" s="1" t="n">
        <v>9.99999999999991</v>
      </c>
      <c r="H96" s="1" t="n">
        <v>9.99999999999999E-005</v>
      </c>
      <c r="I96" s="1" t="n">
        <v>10</v>
      </c>
    </row>
    <row r="97" customFormat="false" ht="12.75" hidden="false" customHeight="false" outlineLevel="0" collapsed="false">
      <c r="A97" s="1" t="s">
        <v>120</v>
      </c>
      <c r="B97" s="1" t="n">
        <v>0.0001</v>
      </c>
      <c r="C97" s="1" t="n">
        <v>10</v>
      </c>
      <c r="E97" s="1" t="n">
        <v>0.0001</v>
      </c>
      <c r="F97" s="1" t="n">
        <v>9.99999999999998</v>
      </c>
      <c r="H97" s="1" t="n">
        <v>9.99999999999999E-005</v>
      </c>
      <c r="I97" s="1" t="n">
        <v>10</v>
      </c>
    </row>
    <row r="98" customFormat="false" ht="12.75" hidden="false" customHeight="false" outlineLevel="0" collapsed="false">
      <c r="A98" s="1" t="s">
        <v>121</v>
      </c>
      <c r="B98" s="1" t="n">
        <v>0.0001</v>
      </c>
      <c r="C98" s="1" t="n">
        <v>10</v>
      </c>
      <c r="E98" s="1" t="n">
        <v>0.000100000000000007</v>
      </c>
      <c r="F98" s="1" t="n">
        <v>10</v>
      </c>
      <c r="H98" s="1" t="n">
        <v>9.99999999999999E-005</v>
      </c>
      <c r="I98" s="1" t="n">
        <v>10</v>
      </c>
    </row>
    <row r="99" customFormat="false" ht="12.75" hidden="false" customHeight="false" outlineLevel="0" collapsed="false">
      <c r="A99" s="1" t="s">
        <v>122</v>
      </c>
      <c r="B99" s="1" t="n">
        <v>0.0001</v>
      </c>
      <c r="C99" s="1" t="n">
        <v>10</v>
      </c>
      <c r="E99" s="1" t="n">
        <v>0.000100000000000001</v>
      </c>
      <c r="F99" s="1" t="n">
        <v>10</v>
      </c>
      <c r="H99" s="1" t="n">
        <v>9.99999999999999E-005</v>
      </c>
      <c r="I99" s="1" t="n">
        <v>10</v>
      </c>
    </row>
    <row r="100" customFormat="false" ht="12.75" hidden="false" customHeight="false" outlineLevel="0" collapsed="false">
      <c r="A100" s="1" t="s">
        <v>123</v>
      </c>
      <c r="B100" s="1" t="n">
        <v>0.0001</v>
      </c>
      <c r="C100" s="1" t="n">
        <v>10</v>
      </c>
      <c r="E100" s="1" t="n">
        <v>9.99999999999999E-005</v>
      </c>
      <c r="F100" s="1" t="n">
        <v>10</v>
      </c>
      <c r="H100" s="1" t="n">
        <v>9.99999999999999E-005</v>
      </c>
      <c r="I100" s="1" t="n">
        <v>10</v>
      </c>
    </row>
    <row r="101" customFormat="false" ht="12.75" hidden="false" customHeight="false" outlineLevel="0" collapsed="false">
      <c r="A101" s="1" t="s">
        <v>124</v>
      </c>
      <c r="B101" s="1" t="n">
        <v>0.0001</v>
      </c>
      <c r="C101" s="1" t="n">
        <v>10</v>
      </c>
      <c r="E101" s="1" t="n">
        <v>9.99999999999999E-005</v>
      </c>
      <c r="F101" s="1" t="n">
        <v>10</v>
      </c>
      <c r="H101" s="1" t="n">
        <v>9.99999999999999E-005</v>
      </c>
      <c r="I101" s="1" t="n">
        <v>10</v>
      </c>
    </row>
    <row r="102" customFormat="false" ht="12.75" hidden="false" customHeight="false" outlineLevel="0" collapsed="false">
      <c r="A102" s="1" t="s">
        <v>125</v>
      </c>
      <c r="B102" s="1" t="n">
        <v>0.0001</v>
      </c>
      <c r="C102" s="1" t="n">
        <v>10</v>
      </c>
      <c r="E102" s="1" t="n">
        <v>0.000181612683782554</v>
      </c>
      <c r="F102" s="1" t="n">
        <v>10</v>
      </c>
      <c r="H102" s="1" t="n">
        <v>0.000173291881210107</v>
      </c>
      <c r="I102" s="1" t="n">
        <v>10</v>
      </c>
    </row>
    <row r="103" customFormat="false" ht="12.75" hidden="false" customHeight="false" outlineLevel="0" collapsed="false">
      <c r="A103" s="1" t="s">
        <v>126</v>
      </c>
      <c r="B103" s="1" t="n">
        <v>0.0001</v>
      </c>
      <c r="C103" s="1" t="n">
        <v>10</v>
      </c>
      <c r="E103" s="1" t="n">
        <v>9.99999999999999E-005</v>
      </c>
      <c r="F103" s="1" t="n">
        <v>10</v>
      </c>
      <c r="H103" s="1" t="n">
        <v>9.99999999999999E-005</v>
      </c>
      <c r="I103" s="1" t="n">
        <v>10</v>
      </c>
    </row>
    <row r="104" customFormat="false" ht="12.75" hidden="false" customHeight="false" outlineLevel="0" collapsed="false">
      <c r="A104" s="1" t="s">
        <v>127</v>
      </c>
      <c r="B104" s="1" t="n">
        <v>0.0001</v>
      </c>
      <c r="C104" s="1" t="n">
        <v>10</v>
      </c>
      <c r="E104" s="1" t="n">
        <v>9.99999999999999E-005</v>
      </c>
      <c r="F104" s="1" t="n">
        <v>10</v>
      </c>
      <c r="H104" s="1" t="n">
        <v>9.99999999999999E-005</v>
      </c>
      <c r="I104" s="1" t="n">
        <v>10</v>
      </c>
    </row>
    <row r="105" customFormat="false" ht="12.75" hidden="false" customHeight="false" outlineLevel="0" collapsed="false">
      <c r="A105" s="1" t="s">
        <v>128</v>
      </c>
      <c r="B105" s="1" t="n">
        <v>0.0001</v>
      </c>
      <c r="C105" s="1" t="n">
        <v>10</v>
      </c>
      <c r="E105" s="1" t="n">
        <v>9.99999999999999E-005</v>
      </c>
      <c r="F105" s="1" t="n">
        <v>10</v>
      </c>
      <c r="H105" s="1" t="n">
        <v>9.99999999999999E-005</v>
      </c>
      <c r="I105" s="1" t="n">
        <v>10</v>
      </c>
    </row>
    <row r="106" customFormat="false" ht="12.75" hidden="false" customHeight="false" outlineLevel="0" collapsed="false">
      <c r="A106" s="1" t="s">
        <v>129</v>
      </c>
      <c r="B106" s="1" t="n">
        <v>0.0001</v>
      </c>
      <c r="C106" s="1" t="n">
        <v>10</v>
      </c>
      <c r="E106" s="1" t="n">
        <v>9.99999999999999E-005</v>
      </c>
      <c r="F106" s="1" t="n">
        <v>10</v>
      </c>
      <c r="H106" s="1" t="n">
        <v>9.99999999999999E-005</v>
      </c>
      <c r="I106" s="1" t="n">
        <v>10</v>
      </c>
    </row>
    <row r="107" customFormat="false" ht="12.75" hidden="false" customHeight="false" outlineLevel="0" collapsed="false">
      <c r="A107" s="1" t="s">
        <v>130</v>
      </c>
      <c r="B107" s="1" t="n">
        <v>0.0001</v>
      </c>
      <c r="C107" s="1" t="n">
        <v>10</v>
      </c>
      <c r="E107" s="1" t="n">
        <v>0.000100000000000001</v>
      </c>
      <c r="F107" s="1" t="n">
        <v>9.99999999999991</v>
      </c>
      <c r="H107" s="1" t="n">
        <v>9.99999999999999E-005</v>
      </c>
      <c r="I107" s="1" t="n">
        <v>10</v>
      </c>
    </row>
    <row r="108" customFormat="false" ht="12.75" hidden="false" customHeight="false" outlineLevel="0" collapsed="false">
      <c r="A108" s="1" t="s">
        <v>131</v>
      </c>
      <c r="B108" s="1" t="n">
        <v>0.0001</v>
      </c>
      <c r="C108" s="1" t="n">
        <v>10</v>
      </c>
      <c r="E108" s="1" t="n">
        <v>0.000100000000000001</v>
      </c>
      <c r="F108" s="1" t="n">
        <v>9.99999999999991</v>
      </c>
      <c r="H108" s="1" t="n">
        <v>9.99999999999999E-005</v>
      </c>
      <c r="I108" s="1" t="n">
        <v>10</v>
      </c>
    </row>
    <row r="109" customFormat="false" ht="12.75" hidden="false" customHeight="false" outlineLevel="0" collapsed="false">
      <c r="A109" s="1" t="s">
        <v>132</v>
      </c>
      <c r="B109" s="1" t="n">
        <v>0.0001</v>
      </c>
      <c r="C109" s="1" t="n">
        <v>10</v>
      </c>
      <c r="E109" s="1" t="n">
        <v>0.000100000000000001</v>
      </c>
      <c r="F109" s="1" t="n">
        <v>10</v>
      </c>
      <c r="H109" s="1" t="n">
        <v>9.99999999999999E-005</v>
      </c>
      <c r="I109" s="1" t="n">
        <v>10</v>
      </c>
    </row>
    <row r="110" customFormat="false" ht="12.75" hidden="false" customHeight="false" outlineLevel="0" collapsed="false">
      <c r="A110" s="1" t="s">
        <v>133</v>
      </c>
      <c r="B110" s="1" t="n">
        <v>0.0001</v>
      </c>
      <c r="C110" s="1" t="n">
        <v>10</v>
      </c>
      <c r="E110" s="1" t="n">
        <v>9.99999999999999E-005</v>
      </c>
      <c r="F110" s="1" t="n">
        <v>0.0301220201166619</v>
      </c>
      <c r="H110" s="1" t="n">
        <v>9.99999999999999E-005</v>
      </c>
      <c r="I110" s="1" t="n">
        <v>0.0301220201166602</v>
      </c>
    </row>
    <row r="111" customFormat="false" ht="12.75" hidden="false" customHeight="false" outlineLevel="0" collapsed="false">
      <c r="A111" s="1" t="s">
        <v>134</v>
      </c>
      <c r="B111" s="1" t="n">
        <v>0.0001</v>
      </c>
      <c r="C111" s="1" t="n">
        <v>10</v>
      </c>
      <c r="E111" s="1" t="n">
        <v>9.99999999999999E-005</v>
      </c>
      <c r="F111" s="1" t="n">
        <v>10</v>
      </c>
      <c r="H111" s="1" t="n">
        <v>9.99999999999999E-005</v>
      </c>
      <c r="I111" s="1" t="n">
        <v>10</v>
      </c>
    </row>
    <row r="112" customFormat="false" ht="12.75" hidden="false" customHeight="false" outlineLevel="0" collapsed="false">
      <c r="A112" s="1" t="s">
        <v>135</v>
      </c>
      <c r="B112" s="1" t="n">
        <v>0.0001</v>
      </c>
      <c r="C112" s="1" t="n">
        <v>10</v>
      </c>
      <c r="E112" s="1" t="n">
        <v>9.99999999999999E-005</v>
      </c>
      <c r="F112" s="1" t="n">
        <v>10</v>
      </c>
      <c r="H112" s="1" t="n">
        <v>9.99999999999999E-005</v>
      </c>
      <c r="I112" s="1" t="n">
        <v>10</v>
      </c>
    </row>
    <row r="113" customFormat="false" ht="12.75" hidden="false" customHeight="false" outlineLevel="0" collapsed="false">
      <c r="A113" s="1" t="s">
        <v>136</v>
      </c>
      <c r="B113" s="1" t="n">
        <v>0.0001</v>
      </c>
      <c r="C113" s="1" t="n">
        <v>10</v>
      </c>
      <c r="E113" s="1" t="n">
        <v>0.0331982392475105</v>
      </c>
      <c r="F113" s="1" t="n">
        <v>10</v>
      </c>
      <c r="H113" s="1" t="n">
        <v>0.0331983046331928</v>
      </c>
      <c r="I113" s="1" t="n">
        <v>10</v>
      </c>
    </row>
    <row r="114" customFormat="false" ht="12.75" hidden="false" customHeight="false" outlineLevel="0" collapsed="false">
      <c r="A114" s="1" t="s">
        <v>137</v>
      </c>
      <c r="B114" s="1" t="n">
        <v>0.0001</v>
      </c>
      <c r="C114" s="1" t="n">
        <v>10</v>
      </c>
      <c r="E114" s="1" t="n">
        <v>9.99999999999999E-005</v>
      </c>
      <c r="F114" s="1" t="n">
        <v>9.99999999999998</v>
      </c>
      <c r="H114" s="1" t="n">
        <v>9.99999999999999E-005</v>
      </c>
      <c r="I114" s="1" t="n">
        <v>10</v>
      </c>
    </row>
    <row r="115" customFormat="false" ht="12.75" hidden="false" customHeight="false" outlineLevel="0" collapsed="false">
      <c r="A115" s="1" t="s">
        <v>138</v>
      </c>
      <c r="B115" s="1" t="n">
        <v>0.0001</v>
      </c>
      <c r="C115" s="1" t="n">
        <v>10</v>
      </c>
      <c r="E115" s="1" t="n">
        <v>9.99999999999999E-005</v>
      </c>
      <c r="F115" s="1" t="n">
        <v>10</v>
      </c>
      <c r="H115" s="1" t="n">
        <v>9.99999999999999E-005</v>
      </c>
      <c r="I115" s="1" t="n">
        <v>10</v>
      </c>
    </row>
    <row r="116" customFormat="false" ht="12.75" hidden="false" customHeight="false" outlineLevel="0" collapsed="false">
      <c r="A116" s="1" t="s">
        <v>139</v>
      </c>
      <c r="B116" s="1" t="n">
        <v>0.0001</v>
      </c>
      <c r="C116" s="1" t="n">
        <v>10</v>
      </c>
      <c r="E116" s="1" t="n">
        <v>9.99999999999999E-005</v>
      </c>
      <c r="F116" s="1" t="n">
        <v>10</v>
      </c>
      <c r="H116" s="1" t="n">
        <v>9.99999999999999E-005</v>
      </c>
      <c r="I116" s="1" t="n">
        <v>10</v>
      </c>
    </row>
    <row r="117" customFormat="false" ht="12.75" hidden="false" customHeight="false" outlineLevel="0" collapsed="false">
      <c r="A117" s="1" t="s">
        <v>140</v>
      </c>
      <c r="B117" s="1" t="n">
        <v>0.001</v>
      </c>
      <c r="C117" s="1" t="n">
        <v>0.1</v>
      </c>
      <c r="E117" s="1" t="n">
        <v>0.001</v>
      </c>
      <c r="F117" s="1" t="n">
        <v>0.1</v>
      </c>
      <c r="H117" s="1" t="n">
        <v>0.001</v>
      </c>
      <c r="I117" s="1" t="n">
        <v>0.1</v>
      </c>
    </row>
    <row r="118" customFormat="false" ht="12.75" hidden="false" customHeight="false" outlineLevel="0" collapsed="false">
      <c r="A118" s="1" t="s">
        <v>141</v>
      </c>
      <c r="B118" s="1" t="n">
        <v>0.001</v>
      </c>
      <c r="C118" s="1" t="n">
        <v>0.1</v>
      </c>
      <c r="E118" s="1" t="n">
        <v>0.001</v>
      </c>
      <c r="F118" s="1" t="n">
        <v>0.1</v>
      </c>
      <c r="H118" s="1" t="n">
        <v>0.001</v>
      </c>
      <c r="I118" s="1" t="n">
        <v>0.1</v>
      </c>
    </row>
    <row r="119" customFormat="false" ht="12.75" hidden="false" customHeight="false" outlineLevel="0" collapsed="false">
      <c r="A119" s="1" t="s">
        <v>142</v>
      </c>
      <c r="B119" s="1" t="n">
        <v>0.0001</v>
      </c>
      <c r="C119" s="1" t="n">
        <v>10</v>
      </c>
      <c r="E119" s="1" t="n">
        <v>0.000512009699796553</v>
      </c>
      <c r="F119" s="1" t="n">
        <v>10</v>
      </c>
      <c r="H119" s="1" t="n">
        <v>0.00051200969979657</v>
      </c>
      <c r="I119" s="1" t="n">
        <v>10</v>
      </c>
    </row>
    <row r="120" customFormat="false" ht="12.75" hidden="false" customHeight="false" outlineLevel="0" collapsed="false">
      <c r="A120" s="1" t="s">
        <v>143</v>
      </c>
      <c r="B120" s="1" t="n">
        <v>1.602</v>
      </c>
      <c r="C120" s="1" t="n">
        <v>1.958</v>
      </c>
      <c r="E120" s="1" t="n">
        <v>1.60200000000001</v>
      </c>
      <c r="F120" s="1" t="n">
        <v>1.8627011471338</v>
      </c>
      <c r="H120" s="1" t="n">
        <v>1.602</v>
      </c>
      <c r="I120" s="1" t="n">
        <v>1.8627011457646</v>
      </c>
    </row>
    <row r="121" customFormat="false" ht="12.75" hidden="false" customHeight="false" outlineLevel="0" collapsed="false">
      <c r="A121" s="1" t="s">
        <v>144</v>
      </c>
      <c r="B121" s="1" t="n">
        <v>0.0001</v>
      </c>
      <c r="C121" s="1" t="n">
        <v>10</v>
      </c>
      <c r="E121" s="1" t="n">
        <v>9.99999999999999E-005</v>
      </c>
      <c r="F121" s="1" t="n">
        <v>10</v>
      </c>
      <c r="H121" s="1" t="n">
        <v>9.99999999999999E-005</v>
      </c>
      <c r="I121" s="1" t="n">
        <v>10</v>
      </c>
    </row>
    <row r="122" customFormat="false" ht="12.75" hidden="false" customHeight="false" outlineLevel="0" collapsed="false">
      <c r="A122" s="1" t="s">
        <v>145</v>
      </c>
      <c r="B122" s="1" t="n">
        <v>1</v>
      </c>
      <c r="C122" s="1" t="n">
        <v>10</v>
      </c>
      <c r="E122" s="1" t="n">
        <v>1.00000000000003</v>
      </c>
      <c r="F122" s="1" t="n">
        <v>10</v>
      </c>
      <c r="H122" s="1" t="n">
        <v>1</v>
      </c>
      <c r="I122" s="1" t="n">
        <v>10</v>
      </c>
    </row>
    <row r="123" customFormat="false" ht="12.75" hidden="false" customHeight="false" outlineLevel="0" collapsed="false">
      <c r="A123" s="1" t="s">
        <v>146</v>
      </c>
      <c r="B123" s="1" t="n">
        <v>0.0001</v>
      </c>
      <c r="C123" s="1" t="n">
        <v>10</v>
      </c>
      <c r="E123" s="1" t="n">
        <v>9.99999999999999E-005</v>
      </c>
      <c r="F123" s="1" t="n">
        <v>10</v>
      </c>
      <c r="H123" s="1" t="n">
        <v>9.99999999999999E-005</v>
      </c>
      <c r="I123" s="1" t="n">
        <v>10</v>
      </c>
    </row>
    <row r="124" customFormat="false" ht="12.75" hidden="false" customHeight="false" outlineLevel="0" collapsed="false">
      <c r="A124" s="1" t="s">
        <v>147</v>
      </c>
      <c r="B124" s="1" t="n">
        <v>1</v>
      </c>
      <c r="C124" s="1" t="n">
        <v>100</v>
      </c>
      <c r="E124" s="1" t="n">
        <v>1.00000000000003</v>
      </c>
      <c r="F124" s="1" t="n">
        <v>100</v>
      </c>
      <c r="H124" s="1" t="n">
        <v>1</v>
      </c>
      <c r="I124" s="1" t="n">
        <v>100</v>
      </c>
    </row>
    <row r="125" customFormat="false" ht="12.75" hidden="false" customHeight="false" outlineLevel="0" collapsed="false">
      <c r="A125" s="1" t="s">
        <v>148</v>
      </c>
      <c r="B125" s="1" t="n">
        <v>0.0001</v>
      </c>
      <c r="C125" s="1" t="n">
        <v>10</v>
      </c>
      <c r="E125" s="1" t="n">
        <v>9.99999999999999E-005</v>
      </c>
      <c r="F125" s="1" t="n">
        <v>10</v>
      </c>
      <c r="H125" s="1" t="n">
        <v>9.99999999999999E-005</v>
      </c>
      <c r="I125" s="1" t="n">
        <v>10</v>
      </c>
    </row>
    <row r="126" customFormat="false" ht="12.75" hidden="false" customHeight="false" outlineLevel="0" collapsed="false">
      <c r="A126" s="1" t="s">
        <v>149</v>
      </c>
      <c r="B126" s="1" t="n">
        <v>0.0001</v>
      </c>
      <c r="C126" s="1" t="n">
        <v>10</v>
      </c>
      <c r="E126" s="1" t="n">
        <v>0.000100000000000001</v>
      </c>
      <c r="F126" s="1" t="n">
        <v>10</v>
      </c>
      <c r="H126" s="1" t="n">
        <v>9.99999999999999E-005</v>
      </c>
      <c r="I126" s="1" t="n">
        <v>10</v>
      </c>
    </row>
    <row r="127" customFormat="false" ht="12.75" hidden="false" customHeight="false" outlineLevel="0" collapsed="false">
      <c r="A127" s="1" t="s">
        <v>150</v>
      </c>
      <c r="B127" s="1" t="n">
        <v>1.737</v>
      </c>
      <c r="C127" s="1" t="n">
        <v>2.123</v>
      </c>
      <c r="E127" s="1" t="n">
        <v>1.737</v>
      </c>
      <c r="F127" s="1" t="n">
        <v>2.12299999999999</v>
      </c>
      <c r="H127" s="1" t="n">
        <v>1.737</v>
      </c>
      <c r="I127" s="1" t="n">
        <v>2.123</v>
      </c>
    </row>
    <row r="128" customFormat="false" ht="12.75" hidden="false" customHeight="false" outlineLevel="0" collapsed="false">
      <c r="A128" s="1" t="s">
        <v>151</v>
      </c>
      <c r="B128" s="1" t="n">
        <v>0.0001</v>
      </c>
      <c r="C128" s="1" t="n">
        <v>10</v>
      </c>
      <c r="E128" s="1" t="n">
        <v>9.99999999999999E-005</v>
      </c>
      <c r="F128" s="1" t="n">
        <v>10</v>
      </c>
      <c r="H128" s="1" t="n">
        <v>9.99999999999999E-005</v>
      </c>
      <c r="I128" s="1" t="n">
        <v>10</v>
      </c>
    </row>
    <row r="129" customFormat="false" ht="12.75" hidden="false" customHeight="false" outlineLevel="0" collapsed="false">
      <c r="A129" s="1" t="s">
        <v>152</v>
      </c>
      <c r="B129" s="1" t="n">
        <v>0.0001</v>
      </c>
      <c r="C129" s="1" t="n">
        <v>10</v>
      </c>
      <c r="E129" s="1" t="n">
        <v>9.99999999999999E-005</v>
      </c>
      <c r="F129" s="1" t="n">
        <v>10</v>
      </c>
      <c r="H129" s="1" t="n">
        <v>9.99999999999999E-005</v>
      </c>
      <c r="I129" s="1" t="n">
        <v>10</v>
      </c>
    </row>
    <row r="130" customFormat="false" ht="12.75" hidden="false" customHeight="false" outlineLevel="0" collapsed="false">
      <c r="A130" s="1" t="s">
        <v>153</v>
      </c>
      <c r="B130" s="1" t="n">
        <v>0.0001</v>
      </c>
      <c r="C130" s="1" t="n">
        <v>10</v>
      </c>
      <c r="E130" s="1" t="n">
        <v>0.000100000000000001</v>
      </c>
      <c r="F130" s="1" t="n">
        <v>10</v>
      </c>
      <c r="H130" s="1" t="n">
        <v>9.99999999999999E-005</v>
      </c>
      <c r="I130" s="1" t="n">
        <v>10</v>
      </c>
    </row>
    <row r="131" customFormat="false" ht="12.75" hidden="false" customHeight="false" outlineLevel="0" collapsed="false">
      <c r="A131" s="1" t="s">
        <v>154</v>
      </c>
      <c r="B131" s="1" t="n">
        <v>0.0001</v>
      </c>
      <c r="C131" s="1" t="n">
        <v>0.165</v>
      </c>
      <c r="E131" s="1" t="n">
        <v>0.0396236640312696</v>
      </c>
      <c r="F131" s="1" t="n">
        <v>0.164799981027181</v>
      </c>
      <c r="H131" s="1" t="n">
        <v>0.039493854814949</v>
      </c>
      <c r="I131" s="1" t="n">
        <v>0.164586804076943</v>
      </c>
    </row>
    <row r="132" customFormat="false" ht="12.75" hidden="false" customHeight="false" outlineLevel="0" collapsed="false">
      <c r="A132" s="1" t="s">
        <v>155</v>
      </c>
      <c r="B132" s="1" t="n">
        <v>0.0001</v>
      </c>
      <c r="C132" s="1" t="n">
        <v>10</v>
      </c>
      <c r="E132" s="1" t="n">
        <v>0.000100000000000001</v>
      </c>
      <c r="F132" s="1" t="n">
        <v>9.99999999999991</v>
      </c>
      <c r="H132" s="1" t="n">
        <v>9.99999999999999E-005</v>
      </c>
      <c r="I132" s="1" t="n">
        <v>10</v>
      </c>
    </row>
    <row r="133" customFormat="false" ht="12.75" hidden="false" customHeight="false" outlineLevel="0" collapsed="false">
      <c r="A133" s="1" t="s">
        <v>156</v>
      </c>
      <c r="B133" s="1" t="n">
        <v>0.0001</v>
      </c>
      <c r="C133" s="1" t="n">
        <v>0.165</v>
      </c>
      <c r="E133" s="1" t="n">
        <v>9.99999999999999E-005</v>
      </c>
      <c r="F133" s="1" t="n">
        <v>0.0748197181628901</v>
      </c>
      <c r="H133" s="1" t="n">
        <v>9.99999999999999E-005</v>
      </c>
      <c r="I133" s="1" t="n">
        <v>0.0748077689341724</v>
      </c>
    </row>
    <row r="134" customFormat="false" ht="12.75" hidden="false" customHeight="false" outlineLevel="0" collapsed="false">
      <c r="A134" s="1" t="s">
        <v>157</v>
      </c>
      <c r="B134" s="1" t="n">
        <v>0.0001</v>
      </c>
      <c r="C134" s="1" t="n">
        <v>10</v>
      </c>
      <c r="E134" s="1" t="n">
        <v>0.000100000000000001</v>
      </c>
      <c r="F134" s="1" t="n">
        <v>10</v>
      </c>
      <c r="H134" s="1" t="n">
        <v>9.99999999999999E-005</v>
      </c>
      <c r="I134" s="1" t="n">
        <v>10</v>
      </c>
    </row>
    <row r="135" customFormat="false" ht="12.75" hidden="false" customHeight="false" outlineLevel="0" collapsed="false">
      <c r="A135" s="1" t="s">
        <v>158</v>
      </c>
      <c r="B135" s="1" t="n">
        <v>0.0001</v>
      </c>
      <c r="C135" s="1" t="n">
        <v>10</v>
      </c>
      <c r="E135" s="1" t="n">
        <v>9.99999999999999E-005</v>
      </c>
      <c r="F135" s="1" t="n">
        <v>10</v>
      </c>
      <c r="H135" s="1" t="n">
        <v>9.99999999999999E-005</v>
      </c>
      <c r="I135" s="1" t="n">
        <v>10</v>
      </c>
    </row>
    <row r="136" customFormat="false" ht="12.75" hidden="false" customHeight="false" outlineLevel="0" collapsed="false">
      <c r="A136" s="1" t="s">
        <v>159</v>
      </c>
      <c r="B136" s="1" t="n">
        <v>0.0001</v>
      </c>
      <c r="C136" s="1" t="n">
        <v>10</v>
      </c>
      <c r="E136" s="1" t="n">
        <v>0.000100000000000007</v>
      </c>
      <c r="F136" s="1" t="n">
        <v>10</v>
      </c>
      <c r="H136" s="1" t="n">
        <v>9.99999999999999E-005</v>
      </c>
      <c r="I136" s="1" t="n">
        <v>10</v>
      </c>
    </row>
    <row r="137" customFormat="false" ht="12.75" hidden="false" customHeight="false" outlineLevel="0" collapsed="false">
      <c r="A137" s="1" t="s">
        <v>160</v>
      </c>
      <c r="B137" s="1" t="n">
        <v>0.0001</v>
      </c>
      <c r="C137" s="1" t="n">
        <v>10</v>
      </c>
      <c r="E137" s="1" t="n">
        <v>9.99999999999999E-005</v>
      </c>
      <c r="F137" s="1" t="n">
        <v>10</v>
      </c>
      <c r="H137" s="1" t="n">
        <v>9.99999999999999E-005</v>
      </c>
      <c r="I137" s="1" t="n">
        <v>10</v>
      </c>
    </row>
    <row r="138" customFormat="false" ht="12.75" hidden="false" customHeight="false" outlineLevel="0" collapsed="false">
      <c r="A138" s="1" t="s">
        <v>161</v>
      </c>
      <c r="B138" s="1" t="n">
        <v>0.0001</v>
      </c>
      <c r="C138" s="1" t="n">
        <v>10</v>
      </c>
      <c r="E138" s="1" t="n">
        <v>9.99999999999999E-005</v>
      </c>
      <c r="F138" s="1" t="n">
        <v>10</v>
      </c>
      <c r="H138" s="1" t="n">
        <v>9.99999999999999E-005</v>
      </c>
      <c r="I138" s="1" t="n">
        <v>10</v>
      </c>
    </row>
    <row r="139" customFormat="false" ht="12.75" hidden="false" customHeight="false" outlineLevel="0" collapsed="false">
      <c r="A139" s="1" t="s">
        <v>162</v>
      </c>
      <c r="B139" s="1" t="n">
        <v>0.0001</v>
      </c>
      <c r="C139" s="1" t="n">
        <v>10</v>
      </c>
      <c r="E139" s="1" t="n">
        <v>0.000100000000000004</v>
      </c>
      <c r="F139" s="1" t="n">
        <v>9.99999999999991</v>
      </c>
      <c r="H139" s="1" t="n">
        <v>9.99999999999999E-005</v>
      </c>
      <c r="I139" s="1" t="n">
        <v>10</v>
      </c>
    </row>
    <row r="140" customFormat="false" ht="12.75" hidden="false" customHeight="false" outlineLevel="0" collapsed="false">
      <c r="A140" s="1" t="s">
        <v>163</v>
      </c>
      <c r="B140" s="1" t="n">
        <v>0.0001</v>
      </c>
      <c r="C140" s="1" t="n">
        <v>10</v>
      </c>
      <c r="E140" s="1" t="n">
        <v>0.000100000000000001</v>
      </c>
      <c r="F140" s="1" t="n">
        <v>10</v>
      </c>
      <c r="H140" s="1" t="n">
        <v>9.99999999999999E-005</v>
      </c>
      <c r="I140" s="1" t="n">
        <v>10</v>
      </c>
    </row>
    <row r="141" customFormat="false" ht="12.75" hidden="false" customHeight="false" outlineLevel="0" collapsed="false">
      <c r="A141" s="1" t="s">
        <v>164</v>
      </c>
      <c r="B141" s="1" t="n">
        <v>0.0001</v>
      </c>
      <c r="C141" s="1" t="n">
        <v>10</v>
      </c>
      <c r="E141" s="1" t="n">
        <v>0.000100000000000001</v>
      </c>
      <c r="F141" s="1" t="n">
        <v>9.99999999999991</v>
      </c>
      <c r="H141" s="1" t="n">
        <v>9.99999999999999E-005</v>
      </c>
      <c r="I141" s="1" t="n">
        <v>10</v>
      </c>
    </row>
    <row r="142" customFormat="false" ht="12.75" hidden="false" customHeight="false" outlineLevel="0" collapsed="false">
      <c r="A142" s="1" t="s">
        <v>165</v>
      </c>
      <c r="B142" s="1" t="n">
        <v>0.0001</v>
      </c>
      <c r="C142" s="1" t="n">
        <v>10</v>
      </c>
      <c r="E142" s="1" t="n">
        <v>9.99999999999999E-005</v>
      </c>
      <c r="F142" s="1" t="n">
        <v>9.99999999999991</v>
      </c>
      <c r="H142" s="1" t="n">
        <v>9.99999999999999E-005</v>
      </c>
      <c r="I142" s="1" t="n">
        <v>10</v>
      </c>
    </row>
    <row r="143" customFormat="false" ht="12.75" hidden="false" customHeight="false" outlineLevel="0" collapsed="false">
      <c r="A143" s="1" t="s">
        <v>166</v>
      </c>
      <c r="B143" s="1" t="n">
        <v>0.0001</v>
      </c>
      <c r="C143" s="1" t="n">
        <v>10</v>
      </c>
      <c r="E143" s="1" t="n">
        <v>9.99999999999999E-005</v>
      </c>
      <c r="F143" s="1" t="n">
        <v>9.99999999999998</v>
      </c>
      <c r="H143" s="1" t="n">
        <v>9.99999999999999E-005</v>
      </c>
      <c r="I143" s="1" t="n">
        <v>10</v>
      </c>
    </row>
    <row r="144" customFormat="false" ht="12.75" hidden="false" customHeight="false" outlineLevel="0" collapsed="false">
      <c r="A144" s="1" t="s">
        <v>167</v>
      </c>
      <c r="B144" s="1" t="n">
        <v>0.0001</v>
      </c>
      <c r="C144" s="1" t="n">
        <v>10</v>
      </c>
      <c r="E144" s="1" t="n">
        <v>9.99999999999999E-005</v>
      </c>
      <c r="F144" s="1" t="n">
        <v>10</v>
      </c>
      <c r="H144" s="1" t="n">
        <v>9.99999999999999E-005</v>
      </c>
      <c r="I144" s="1" t="n">
        <v>10</v>
      </c>
    </row>
    <row r="145" customFormat="false" ht="12.75" hidden="false" customHeight="false" outlineLevel="0" collapsed="false">
      <c r="A145" s="1" t="s">
        <v>168</v>
      </c>
      <c r="B145" s="1" t="n">
        <v>0.0001</v>
      </c>
      <c r="C145" s="1" t="n">
        <v>10</v>
      </c>
      <c r="E145" s="1" t="n">
        <v>9.99999999999999E-005</v>
      </c>
      <c r="F145" s="1" t="n">
        <v>10</v>
      </c>
      <c r="H145" s="1" t="n">
        <v>9.99999999999999E-005</v>
      </c>
      <c r="I145" s="1" t="n">
        <v>10</v>
      </c>
    </row>
    <row r="146" customFormat="false" ht="12.75" hidden="false" customHeight="false" outlineLevel="0" collapsed="false">
      <c r="A146" s="1" t="s">
        <v>169</v>
      </c>
      <c r="B146" s="1" t="n">
        <v>0.0001</v>
      </c>
      <c r="C146" s="1" t="n">
        <v>10</v>
      </c>
      <c r="E146" s="1" t="n">
        <v>9.99999999999999E-005</v>
      </c>
      <c r="F146" s="1" t="n">
        <v>9.99999999999991</v>
      </c>
      <c r="H146" s="1" t="n">
        <v>9.99999999999999E-005</v>
      </c>
      <c r="I146" s="1" t="n">
        <v>10</v>
      </c>
    </row>
    <row r="147" customFormat="false" ht="12.75" hidden="false" customHeight="false" outlineLevel="0" collapsed="false">
      <c r="A147" s="1" t="s">
        <v>170</v>
      </c>
      <c r="B147" s="1" t="n">
        <v>0.0001</v>
      </c>
      <c r="C147" s="1" t="n">
        <v>10</v>
      </c>
      <c r="E147" s="1" t="n">
        <v>0.000100000000000001</v>
      </c>
      <c r="F147" s="1" t="n">
        <v>9.99999999999991</v>
      </c>
      <c r="H147" s="1" t="n">
        <v>9.99999999999999E-005</v>
      </c>
      <c r="I147" s="1" t="n">
        <v>10</v>
      </c>
    </row>
    <row r="148" customFormat="false" ht="12.75" hidden="false" customHeight="false" outlineLevel="0" collapsed="false">
      <c r="A148" s="1" t="s">
        <v>171</v>
      </c>
      <c r="B148" s="1" t="n">
        <v>0.0001</v>
      </c>
      <c r="C148" s="1" t="n">
        <v>10</v>
      </c>
      <c r="E148" s="1" t="n">
        <v>9.99999999999999E-005</v>
      </c>
      <c r="F148" s="1" t="n">
        <v>10</v>
      </c>
      <c r="H148" s="1" t="n">
        <v>9.99999999999999E-005</v>
      </c>
      <c r="I148" s="1" t="n">
        <v>10</v>
      </c>
    </row>
    <row r="149" customFormat="false" ht="12.75" hidden="false" customHeight="false" outlineLevel="0" collapsed="false">
      <c r="A149" s="1" t="s">
        <v>172</v>
      </c>
      <c r="B149" s="1" t="n">
        <v>0.0001</v>
      </c>
      <c r="C149" s="1" t="n">
        <v>10</v>
      </c>
      <c r="E149" s="1" t="n">
        <v>9.99999999999999E-005</v>
      </c>
      <c r="F149" s="1" t="n">
        <v>10</v>
      </c>
      <c r="H149" s="1" t="n">
        <v>9.99999999999999E-005</v>
      </c>
      <c r="I149" s="1" t="n">
        <v>10</v>
      </c>
    </row>
    <row r="150" customFormat="false" ht="12.75" hidden="false" customHeight="false" outlineLevel="0" collapsed="false">
      <c r="A150" s="1" t="s">
        <v>173</v>
      </c>
      <c r="B150" s="1" t="n">
        <v>0.0001</v>
      </c>
      <c r="C150" s="1" t="n">
        <v>10</v>
      </c>
      <c r="E150" s="1" t="n">
        <v>9.99999999999999E-005</v>
      </c>
      <c r="F150" s="1" t="n">
        <v>10</v>
      </c>
      <c r="H150" s="1" t="n">
        <v>9.99999999999999E-005</v>
      </c>
      <c r="I150" s="1" t="n">
        <v>10</v>
      </c>
    </row>
    <row r="151" customFormat="false" ht="12.75" hidden="false" customHeight="false" outlineLevel="0" collapsed="false">
      <c r="A151" s="1" t="s">
        <v>174</v>
      </c>
      <c r="B151" s="1" t="n">
        <v>0.0001</v>
      </c>
      <c r="C151" s="1" t="n">
        <v>10</v>
      </c>
      <c r="E151" s="1" t="n">
        <v>0.000100000000000001</v>
      </c>
      <c r="F151" s="1" t="n">
        <v>9.99999999999991</v>
      </c>
      <c r="H151" s="1" t="n">
        <v>9.99999999999999E-005</v>
      </c>
      <c r="I151" s="1" t="n">
        <v>10</v>
      </c>
    </row>
    <row r="152" customFormat="false" ht="12.75" hidden="false" customHeight="false" outlineLevel="0" collapsed="false">
      <c r="A152" s="1" t="s">
        <v>175</v>
      </c>
      <c r="B152" s="1" t="n">
        <v>0.0001</v>
      </c>
      <c r="C152" s="1" t="n">
        <v>10</v>
      </c>
      <c r="E152" s="1" t="n">
        <v>0.000100000000000001</v>
      </c>
      <c r="F152" s="1" t="n">
        <v>9.99999999999962</v>
      </c>
      <c r="H152" s="1" t="n">
        <v>9.99999999999999E-005</v>
      </c>
      <c r="I152" s="1" t="n">
        <v>10</v>
      </c>
    </row>
    <row r="153" customFormat="false" ht="12.75" hidden="false" customHeight="false" outlineLevel="0" collapsed="false">
      <c r="A153" s="1" t="s">
        <v>176</v>
      </c>
      <c r="B153" s="1" t="n">
        <v>0.0001</v>
      </c>
      <c r="C153" s="1" t="n">
        <v>10</v>
      </c>
      <c r="E153" s="1" t="n">
        <v>0.000100000000000001</v>
      </c>
      <c r="F153" s="1" t="n">
        <v>9.99999999999991</v>
      </c>
      <c r="H153" s="1" t="n">
        <v>9.99999999999999E-005</v>
      </c>
      <c r="I153" s="1" t="n">
        <v>10</v>
      </c>
    </row>
    <row r="154" customFormat="false" ht="12.75" hidden="false" customHeight="false" outlineLevel="0" collapsed="false">
      <c r="A154" s="1" t="s">
        <v>177</v>
      </c>
      <c r="B154" s="1" t="n">
        <v>0.0001</v>
      </c>
      <c r="C154" s="1" t="n">
        <v>0.165</v>
      </c>
      <c r="E154" s="1" t="n">
        <v>9.99999999999999E-005</v>
      </c>
      <c r="F154" s="1" t="n">
        <v>0.0766345862709629</v>
      </c>
      <c r="H154" s="1" t="n">
        <v>9.99999999999999E-005</v>
      </c>
      <c r="I154" s="1" t="n">
        <v>0.0766346013336058</v>
      </c>
    </row>
    <row r="155" customFormat="false" ht="12.75" hidden="false" customHeight="false" outlineLevel="0" collapsed="false">
      <c r="A155" s="1" t="s">
        <v>178</v>
      </c>
      <c r="B155" s="1" t="n">
        <v>0.0001</v>
      </c>
      <c r="C155" s="1" t="n">
        <v>10</v>
      </c>
      <c r="E155" s="1" t="n">
        <v>0.000100000000000001</v>
      </c>
      <c r="F155" s="1" t="n">
        <v>9.99999999999991</v>
      </c>
      <c r="H155" s="1" t="n">
        <v>9.99999999999999E-005</v>
      </c>
      <c r="I155" s="1" t="n">
        <v>10</v>
      </c>
    </row>
    <row r="156" customFormat="false" ht="12.75" hidden="false" customHeight="false" outlineLevel="0" collapsed="false">
      <c r="A156" s="1" t="s">
        <v>179</v>
      </c>
      <c r="B156" s="1" t="n">
        <v>0.0001</v>
      </c>
      <c r="C156" s="1" t="n">
        <v>10</v>
      </c>
      <c r="E156" s="1" t="n">
        <v>9.99999999999999E-005</v>
      </c>
      <c r="F156" s="1" t="n">
        <v>10</v>
      </c>
      <c r="H156" s="1" t="n">
        <v>9.99999999999999E-005</v>
      </c>
      <c r="I156" s="1" t="n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54.99"/>
    <col collapsed="false" customWidth="true" hidden="false" outlineLevel="0" max="3" min="3" style="1" width="3.7"/>
    <col collapsed="false" customWidth="true" hidden="false" outlineLevel="0" max="11" min="4" style="1" width="10.71"/>
  </cols>
  <sheetData>
    <row r="1" customFormat="false" ht="12.75" hidden="false" customHeight="false" outlineLevel="0" collapsed="false">
      <c r="D1" s="5" t="s">
        <v>19</v>
      </c>
      <c r="E1" s="5"/>
      <c r="G1" s="5" t="s">
        <v>20</v>
      </c>
      <c r="H1" s="5"/>
      <c r="J1" s="6" t="s">
        <v>180</v>
      </c>
      <c r="K1" s="6"/>
    </row>
    <row r="2" customFormat="false" ht="12.75" hidden="false" customHeight="false" outlineLevel="0" collapsed="false">
      <c r="A2" s="1" t="s">
        <v>181</v>
      </c>
      <c r="B2" s="1" t="s">
        <v>182</v>
      </c>
      <c r="D2" s="1" t="s">
        <v>183</v>
      </c>
      <c r="E2" s="1" t="s">
        <v>184</v>
      </c>
      <c r="G2" s="1" t="s">
        <v>183</v>
      </c>
      <c r="H2" s="1" t="s">
        <v>184</v>
      </c>
      <c r="J2" s="1" t="s">
        <v>185</v>
      </c>
      <c r="K2" s="1" t="s">
        <v>186</v>
      </c>
    </row>
    <row r="3" customFormat="false" ht="12.75" hidden="false" customHeight="false" outlineLevel="0" collapsed="false">
      <c r="A3" s="1" t="s">
        <v>187</v>
      </c>
      <c r="B3" s="1" t="s">
        <v>188</v>
      </c>
      <c r="D3" s="1" t="n">
        <v>-36.8154773021649</v>
      </c>
      <c r="E3" s="1" t="n">
        <v>49.3026100276271</v>
      </c>
      <c r="G3" s="1" t="n">
        <v>-36.8154773021649</v>
      </c>
      <c r="H3" s="1" t="n">
        <v>49.3026100276271</v>
      </c>
      <c r="J3" s="1" t="n">
        <f aca="false">ABS(G3-D3)/D3*100</f>
        <v>-0</v>
      </c>
      <c r="K3" s="1" t="n">
        <f aca="false">ABS(H3-E3)/E3</f>
        <v>0</v>
      </c>
    </row>
    <row r="4" customFormat="false" ht="12.75" hidden="false" customHeight="false" outlineLevel="0" collapsed="false">
      <c r="A4" s="1" t="s">
        <v>189</v>
      </c>
      <c r="B4" s="1" t="s">
        <v>190</v>
      </c>
      <c r="D4" s="1" t="n">
        <v>-82.0151450992002</v>
      </c>
      <c r="E4" s="1" t="n">
        <v>3.60548536458634</v>
      </c>
      <c r="G4" s="1" t="n">
        <v>-82.0151450992003</v>
      </c>
      <c r="H4" s="1" t="n">
        <v>3.60548536458635</v>
      </c>
      <c r="J4" s="1" t="n">
        <f aca="false">ABS(G4-D4)/D4*100</f>
        <v>-0</v>
      </c>
      <c r="K4" s="1" t="n">
        <f aca="false">ABS(H4-E4)/E4</f>
        <v>0</v>
      </c>
    </row>
    <row r="5" customFormat="false" ht="12.75" hidden="false" customHeight="false" outlineLevel="0" collapsed="false">
      <c r="A5" s="1" t="s">
        <v>191</v>
      </c>
      <c r="B5" s="1" t="s">
        <v>192</v>
      </c>
      <c r="D5" s="1" t="n">
        <v>-95.2564455360675</v>
      </c>
      <c r="E5" s="1" t="n">
        <v>30.8179360101583</v>
      </c>
      <c r="G5" s="1" t="n">
        <v>-95.2564455360676</v>
      </c>
      <c r="H5" s="1" t="n">
        <v>30.8179360101584</v>
      </c>
      <c r="J5" s="1" t="n">
        <f aca="false">ABS(G5-D5)/D5*100</f>
        <v>-0</v>
      </c>
      <c r="K5" s="1" t="n">
        <f aca="false">ABS(H5-E5)/E5</f>
        <v>3.91954428873501E-015</v>
      </c>
    </row>
    <row r="6" customFormat="false" ht="12.75" hidden="false" customHeight="false" outlineLevel="0" collapsed="false">
      <c r="A6" s="1" t="s">
        <v>193</v>
      </c>
      <c r="B6" s="1" t="s">
        <v>194</v>
      </c>
      <c r="D6" s="1" t="n">
        <v>-148.231380480672</v>
      </c>
      <c r="E6" s="1" t="n">
        <v>6.38321122014916</v>
      </c>
      <c r="G6" s="1" t="n">
        <v>-148.231380480672</v>
      </c>
      <c r="H6" s="1" t="n">
        <v>6.38321122014912</v>
      </c>
      <c r="J6" s="1" t="n">
        <f aca="false">ABS(G6-D6)/D6*100</f>
        <v>-0</v>
      </c>
      <c r="K6" s="1" t="n">
        <f aca="false">ABS(H6-E6)/E6</f>
        <v>6.12228690528782E-015</v>
      </c>
    </row>
    <row r="7" customFormat="false" ht="12.75" hidden="false" customHeight="false" outlineLevel="0" collapsed="false">
      <c r="A7" s="1" t="s">
        <v>195</v>
      </c>
      <c r="B7" s="1" t="s">
        <v>196</v>
      </c>
      <c r="D7" s="1" t="n">
        <v>-56.6399417432062</v>
      </c>
      <c r="E7" s="1" t="n">
        <v>28.9806887205802</v>
      </c>
      <c r="G7" s="1" t="n">
        <v>-56.6399417432062</v>
      </c>
      <c r="H7" s="1" t="n">
        <v>28.9806887205804</v>
      </c>
      <c r="J7" s="1" t="n">
        <f aca="false">ABS(G7-D7)/D7*100</f>
        <v>-0</v>
      </c>
      <c r="K7" s="1" t="n">
        <f aca="false">ABS(H7-E7)/E7</f>
        <v>3.67767003026149E-015</v>
      </c>
    </row>
    <row r="8" customFormat="false" ht="12.75" hidden="false" customHeight="false" outlineLevel="0" collapsed="false">
      <c r="A8" s="1" t="s">
        <v>197</v>
      </c>
      <c r="B8" s="1" t="s">
        <v>198</v>
      </c>
      <c r="D8" s="1" t="n">
        <v>-54.5018305972188</v>
      </c>
      <c r="E8" s="1" t="n">
        <v>55.6104203091912</v>
      </c>
      <c r="G8" s="1" t="n">
        <v>-54.5018305972187</v>
      </c>
      <c r="H8" s="1" t="n">
        <v>55.6104203091914</v>
      </c>
      <c r="J8" s="1" t="n">
        <f aca="false">ABS(G8-D8)/D8*100</f>
        <v>-0</v>
      </c>
      <c r="K8" s="1" t="n">
        <f aca="false">ABS(H8-E8)/E8</f>
        <v>0</v>
      </c>
    </row>
    <row r="9" customFormat="false" ht="12.75" hidden="false" customHeight="false" outlineLevel="0" collapsed="false">
      <c r="A9" s="1" t="s">
        <v>199</v>
      </c>
      <c r="B9" s="1" t="s">
        <v>200</v>
      </c>
      <c r="D9" s="1" t="n">
        <v>-19.4253884427004</v>
      </c>
      <c r="E9" s="1" t="n">
        <v>25.5198262237427</v>
      </c>
      <c r="G9" s="1" t="n">
        <v>-19.4254683120567</v>
      </c>
      <c r="H9" s="1" t="n">
        <v>25.519826223743</v>
      </c>
      <c r="J9" s="1" t="n">
        <f aca="false">ABS(G9-D9)/D9*100</f>
        <v>-0.000411159635284355</v>
      </c>
      <c r="K9" s="1" t="n">
        <f aca="false">ABS(H9-E9)/E9</f>
        <v>1.05802538474041E-014</v>
      </c>
    </row>
    <row r="10" customFormat="false" ht="12.75" hidden="false" customHeight="false" outlineLevel="0" collapsed="false">
      <c r="A10" s="1" t="s">
        <v>201</v>
      </c>
      <c r="B10" s="1" t="s">
        <v>202</v>
      </c>
      <c r="D10" s="1" t="n">
        <v>-28.5402101545955</v>
      </c>
      <c r="E10" s="1" t="n">
        <v>28.5402101545955</v>
      </c>
      <c r="G10" s="1" t="n">
        <v>-28.5402101545955</v>
      </c>
      <c r="H10" s="1" t="n">
        <v>28.5402101545955</v>
      </c>
      <c r="J10" s="1" t="n">
        <f aca="false">ABS(G10-D10)/D10*100</f>
        <v>-0</v>
      </c>
      <c r="K10" s="1" t="n">
        <f aca="false">ABS(H10-E10)/E10</f>
        <v>0</v>
      </c>
    </row>
    <row r="11" customFormat="false" ht="12.75" hidden="false" customHeight="false" outlineLevel="0" collapsed="false">
      <c r="A11" s="1" t="s">
        <v>203</v>
      </c>
      <c r="B11" s="1" t="s">
        <v>204</v>
      </c>
      <c r="D11" s="1" t="n">
        <v>-48.0904802833351</v>
      </c>
      <c r="E11" s="1" t="n">
        <v>23.1395146254694</v>
      </c>
      <c r="G11" s="1" t="n">
        <v>-48.0904802833357</v>
      </c>
      <c r="H11" s="1" t="n">
        <v>23.1395146254701</v>
      </c>
      <c r="J11" s="1" t="n">
        <f aca="false">ABS(G11-D11)/D11*100</f>
        <v>-1.41841175698566E-012</v>
      </c>
      <c r="K11" s="1" t="n">
        <f aca="false">ABS(H11-E11)/E11</f>
        <v>3.0860433375422E-014</v>
      </c>
    </row>
    <row r="12" customFormat="false" ht="12.75" hidden="false" customHeight="false" outlineLevel="0" collapsed="false">
      <c r="A12" s="1" t="s">
        <v>205</v>
      </c>
      <c r="B12" s="1" t="s">
        <v>206</v>
      </c>
      <c r="D12" s="1" t="n">
        <v>-118.496637895045</v>
      </c>
      <c r="E12" s="1" t="n">
        <v>-47.2666429862406</v>
      </c>
      <c r="G12" s="1" t="n">
        <v>-118.496637895046</v>
      </c>
      <c r="H12" s="1" t="n">
        <v>-47.2666429862403</v>
      </c>
      <c r="J12" s="1" t="n">
        <f aca="false">ABS(G12-D12)/D12*100</f>
        <v>-7.07564740308956E-013</v>
      </c>
      <c r="K12" s="1" t="n">
        <f aca="false">ABS(H12-E12)/E12</f>
        <v>-5.56207920896282E-015</v>
      </c>
    </row>
    <row r="13" customFormat="false" ht="12.75" hidden="false" customHeight="false" outlineLevel="0" collapsed="false">
      <c r="A13" s="1" t="s">
        <v>207</v>
      </c>
      <c r="B13" s="1" t="s">
        <v>208</v>
      </c>
      <c r="D13" s="1" t="n">
        <v>-30.1460721932438</v>
      </c>
      <c r="E13" s="1" t="n">
        <v>14.8585560612343</v>
      </c>
      <c r="G13" s="1" t="n">
        <v>-30.1460721932437</v>
      </c>
      <c r="H13" s="1" t="n">
        <v>14.8585565310216</v>
      </c>
      <c r="J13" s="1" t="n">
        <f aca="false">ABS(G13-D13)/D13*100</f>
        <v>-0</v>
      </c>
      <c r="K13" s="1" t="n">
        <f aca="false">ABS(H13-E13)/E13</f>
        <v>3.16172915392392E-008</v>
      </c>
    </row>
    <row r="14" customFormat="false" ht="12.75" hidden="false" customHeight="false" outlineLevel="0" collapsed="false">
      <c r="A14" s="1" t="s">
        <v>209</v>
      </c>
      <c r="B14" s="1" t="s">
        <v>210</v>
      </c>
      <c r="D14" s="1" t="n">
        <v>-49.559430423458</v>
      </c>
      <c r="E14" s="1" t="n">
        <v>64.6014101949243</v>
      </c>
      <c r="G14" s="1" t="n">
        <v>-49.559430423458</v>
      </c>
      <c r="H14" s="1" t="n">
        <v>64.6014101949243</v>
      </c>
      <c r="J14" s="1" t="n">
        <f aca="false">ABS(G14-D14)/D14*100</f>
        <v>-0</v>
      </c>
      <c r="K14" s="1" t="n">
        <f aca="false">ABS(H14-E14)/E14</f>
        <v>0</v>
      </c>
    </row>
    <row r="15" customFormat="false" ht="12.75" hidden="false" customHeight="false" outlineLevel="0" collapsed="false">
      <c r="A15" s="1" t="s">
        <v>211</v>
      </c>
      <c r="B15" s="1" t="s">
        <v>212</v>
      </c>
      <c r="D15" s="1" t="n">
        <v>-33.8502101545957</v>
      </c>
      <c r="E15" s="1" t="n">
        <v>23.2302101545959</v>
      </c>
      <c r="G15" s="1" t="n">
        <v>-33.8502101545958</v>
      </c>
      <c r="H15" s="1" t="n">
        <v>23.2302101545959</v>
      </c>
      <c r="J15" s="1" t="n">
        <f aca="false">ABS(G15-D15)/D15*100</f>
        <v>-0</v>
      </c>
      <c r="K15" s="1" t="n">
        <f aca="false">ABS(H15-E15)/E15</f>
        <v>0</v>
      </c>
    </row>
    <row r="16" customFormat="false" ht="12.75" hidden="false" customHeight="false" outlineLevel="0" collapsed="false">
      <c r="A16" s="1" t="s">
        <v>213</v>
      </c>
      <c r="B16" s="1" t="s">
        <v>214</v>
      </c>
      <c r="D16" s="1" t="n">
        <v>-36.6205940854482</v>
      </c>
      <c r="E16" s="1" t="n">
        <v>20.459826223743</v>
      </c>
      <c r="G16" s="1" t="n">
        <v>-36.6205940854481</v>
      </c>
      <c r="H16" s="1" t="n">
        <v>20.4598262237428</v>
      </c>
      <c r="J16" s="1" t="n">
        <f aca="false">ABS(G16-D16)/D16*100</f>
        <v>-0</v>
      </c>
      <c r="K16" s="1" t="n">
        <f aca="false">ABS(H16-E16)/E16</f>
        <v>8.68216973093762E-015</v>
      </c>
    </row>
    <row r="17" customFormat="false" ht="12.75" hidden="false" customHeight="false" outlineLevel="0" collapsed="false">
      <c r="A17" s="1" t="s">
        <v>215</v>
      </c>
      <c r="B17" s="1" t="s">
        <v>216</v>
      </c>
      <c r="D17" s="1" t="n">
        <v>-21.7909759172333</v>
      </c>
      <c r="E17" s="1" t="n">
        <v>10.2825266607785</v>
      </c>
      <c r="G17" s="1" t="n">
        <v>-21.799110489616</v>
      </c>
      <c r="H17" s="1" t="n">
        <v>10.2796084739166</v>
      </c>
      <c r="J17" s="1" t="n">
        <f aca="false">ABS(G17-D17)/D17*100</f>
        <v>-0.0373300049235542</v>
      </c>
      <c r="K17" s="1" t="n">
        <f aca="false">ABS(H17-E17)/E17</f>
        <v>0.000283800563633441</v>
      </c>
    </row>
    <row r="18" customFormat="false" ht="12.75" hidden="false" customHeight="false" outlineLevel="0" collapsed="false">
      <c r="A18" s="1" t="s">
        <v>217</v>
      </c>
      <c r="B18" s="1" t="s">
        <v>218</v>
      </c>
      <c r="D18" s="1" t="n">
        <v>-47.9336090438358</v>
      </c>
      <c r="E18" s="1" t="n">
        <v>23.2990993646934</v>
      </c>
      <c r="G18" s="1" t="n">
        <v>-47.9336090438354</v>
      </c>
      <c r="H18" s="1" t="n">
        <v>23.2963858649697</v>
      </c>
      <c r="J18" s="1" t="n">
        <f aca="false">ABS(G18-D18)/D18*100</f>
        <v>-9.04232077366183E-013</v>
      </c>
      <c r="K18" s="1" t="n">
        <f aca="false">ABS(H18-E18)/E18</f>
        <v>0.000116463717382928</v>
      </c>
    </row>
    <row r="19" customFormat="false" ht="12.75" hidden="false" customHeight="false" outlineLevel="0" collapsed="false">
      <c r="A19" s="1" t="s">
        <v>219</v>
      </c>
      <c r="B19" s="1" t="s">
        <v>220</v>
      </c>
      <c r="D19" s="1" t="n">
        <v>-58.2362911601305</v>
      </c>
      <c r="E19" s="1" t="n">
        <v>-28.216013433331</v>
      </c>
      <c r="G19" s="1" t="n">
        <v>-58.2348534932466</v>
      </c>
      <c r="H19" s="1" t="n">
        <v>-28.2170440222111</v>
      </c>
      <c r="J19" s="1" t="n">
        <f aca="false">ABS(G19-D19)/D19*100</f>
        <v>-0.00246867864569726</v>
      </c>
      <c r="K19" s="1" t="n">
        <f aca="false">ABS(H19-E19)/E19</f>
        <v>-3.6524964186731E-005</v>
      </c>
    </row>
    <row r="20" customFormat="false" ht="12.75" hidden="false" customHeight="false" outlineLevel="0" collapsed="false">
      <c r="A20" s="1" t="s">
        <v>221</v>
      </c>
      <c r="B20" s="1" t="s">
        <v>222</v>
      </c>
      <c r="D20" s="1" t="n">
        <v>-84.6504203091904</v>
      </c>
      <c r="E20" s="1" t="n">
        <v>29.5104203091919</v>
      </c>
      <c r="G20" s="1" t="n">
        <v>-84.6504203091904</v>
      </c>
      <c r="H20" s="1" t="n">
        <v>29.5104203091919</v>
      </c>
      <c r="J20" s="1" t="n">
        <f aca="false">ABS(G20-D20)/D20*100</f>
        <v>-0</v>
      </c>
      <c r="K20" s="1" t="n">
        <f aca="false">ABS(H20-E20)/E20</f>
        <v>0</v>
      </c>
    </row>
    <row r="21" customFormat="false" ht="12.75" hidden="false" customHeight="false" outlineLevel="0" collapsed="false">
      <c r="A21" s="1" t="s">
        <v>223</v>
      </c>
      <c r="B21" s="1" t="s">
        <v>224</v>
      </c>
      <c r="D21" s="1" t="n">
        <v>-34.1195146254702</v>
      </c>
      <c r="E21" s="1" t="n">
        <v>37.1104802833351</v>
      </c>
      <c r="G21" s="1" t="n">
        <v>-34.1195146254701</v>
      </c>
      <c r="H21" s="1" t="n">
        <v>37.1104802997461</v>
      </c>
      <c r="J21" s="1" t="n">
        <f aca="false">ABS(G21-D21)/D21*100</f>
        <v>-0</v>
      </c>
      <c r="K21" s="1" t="n">
        <f aca="false">ABS(H21-E21)/E21</f>
        <v>4.42221638647994E-010</v>
      </c>
    </row>
    <row r="22" customFormat="false" ht="12.75" hidden="false" customHeight="false" outlineLevel="0" collapsed="false">
      <c r="A22" s="1" t="s">
        <v>225</v>
      </c>
      <c r="B22" s="1" t="s">
        <v>226</v>
      </c>
      <c r="D22" s="1" t="n">
        <v>-71.3992770382689</v>
      </c>
      <c r="E22" s="1" t="n">
        <v>-13.3239429970668</v>
      </c>
      <c r="G22" s="1" t="n">
        <v>-71.3992770382688</v>
      </c>
      <c r="H22" s="1" t="n">
        <v>-13.3239429970666</v>
      </c>
      <c r="J22" s="1" t="n">
        <f aca="false">ABS(G22-D22)/D22*100</f>
        <v>-0</v>
      </c>
      <c r="K22" s="1" t="n">
        <f aca="false">ABS(H22-E22)/E22</f>
        <v>-9.06580470254258E-015</v>
      </c>
    </row>
    <row r="23" customFormat="false" ht="12.75" hidden="false" customHeight="false" outlineLevel="0" collapsed="false">
      <c r="A23" s="1" t="s">
        <v>227</v>
      </c>
      <c r="B23" s="1" t="s">
        <v>228</v>
      </c>
      <c r="D23" s="1" t="n">
        <v>3.68194350047525</v>
      </c>
      <c r="E23" s="1" t="n">
        <v>66.8211486927404</v>
      </c>
      <c r="G23" s="1" t="n">
        <v>3.68338116735833</v>
      </c>
      <c r="H23" s="1" t="n">
        <v>66.8200969154192</v>
      </c>
      <c r="J23" s="1" t="n">
        <f aca="false">ABS(G23-D23)/D23*100</f>
        <v>0.0390464134740131</v>
      </c>
      <c r="K23" s="1" t="n">
        <f aca="false">ABS(H23-E23)/E23</f>
        <v>1.57401861790749E-005</v>
      </c>
    </row>
    <row r="24" customFormat="false" ht="12.75" hidden="false" customHeight="false" outlineLevel="0" collapsed="false">
      <c r="A24" s="1" t="s">
        <v>229</v>
      </c>
      <c r="B24" s="1" t="s">
        <v>230</v>
      </c>
      <c r="D24" s="1" t="n">
        <v>-29.4526558663454</v>
      </c>
      <c r="E24" s="1" t="n">
        <v>16.5692576804799</v>
      </c>
      <c r="G24" s="1" t="n">
        <v>-29.452655866345</v>
      </c>
      <c r="H24" s="1" t="n">
        <v>16.5692576804797</v>
      </c>
      <c r="J24" s="1" t="n">
        <f aca="false">ABS(G24-D24)/D24*100</f>
        <v>-1.18212069601603E-012</v>
      </c>
      <c r="K24" s="1" t="n">
        <f aca="false">ABS(H24-E24)/E24</f>
        <v>1.37226229338625E-014</v>
      </c>
    </row>
    <row r="25" customFormat="false" ht="12.75" hidden="false" customHeight="false" outlineLevel="0" collapsed="false">
      <c r="A25" s="1" t="s">
        <v>231</v>
      </c>
      <c r="B25" s="1" t="s">
        <v>232</v>
      </c>
      <c r="D25" s="1" t="n">
        <v>-62.0790794701445</v>
      </c>
      <c r="E25" s="1" t="n">
        <v>37.691125593256</v>
      </c>
      <c r="G25" s="1" t="n">
        <v>-62.0790794701445</v>
      </c>
      <c r="H25" s="1" t="n">
        <v>37.691125593256</v>
      </c>
      <c r="J25" s="1" t="n">
        <f aca="false">ABS(G25-D25)/D25*100</f>
        <v>-0</v>
      </c>
      <c r="K25" s="1" t="n">
        <f aca="false">ABS(H25-E25)/E25</f>
        <v>0</v>
      </c>
    </row>
    <row r="26" customFormat="false" ht="12.75" hidden="false" customHeight="false" outlineLevel="0" collapsed="false">
      <c r="A26" s="1" t="s">
        <v>233</v>
      </c>
      <c r="B26" s="1" t="s">
        <v>234</v>
      </c>
      <c r="D26" s="1" t="n">
        <v>-47.7939646104912</v>
      </c>
      <c r="E26" s="1" t="n">
        <v>12.3775235359584</v>
      </c>
      <c r="G26" s="1" t="n">
        <v>-47.7939646104909</v>
      </c>
      <c r="H26" s="1" t="n">
        <v>12.3775235359477</v>
      </c>
      <c r="J26" s="1" t="n">
        <f aca="false">ABS(G26-D26)/D26*100</f>
        <v>-6.69005456437607E-013</v>
      </c>
      <c r="K26" s="1" t="n">
        <f aca="false">ABS(H26-E26)/E26</f>
        <v>8.65393768831492E-013</v>
      </c>
    </row>
    <row r="27" customFormat="false" ht="12.75" hidden="false" customHeight="false" outlineLevel="0" collapsed="false">
      <c r="A27" s="1" t="s">
        <v>235</v>
      </c>
      <c r="B27" s="1" t="s">
        <v>236</v>
      </c>
      <c r="D27" s="1" t="n">
        <v>-15.4586937318293</v>
      </c>
      <c r="E27" s="1" t="n">
        <v>14.1895640594902</v>
      </c>
      <c r="G27" s="1" t="n">
        <v>-15.4601618600663</v>
      </c>
      <c r="H27" s="1" t="n">
        <v>14.1890945129114</v>
      </c>
      <c r="J27" s="1" t="n">
        <f aca="false">ABS(G27-D27)/D27*100</f>
        <v>-0.00949710410557246</v>
      </c>
      <c r="K27" s="1" t="n">
        <f aca="false">ABS(H27-E27)/E27</f>
        <v>3.30909798814038E-005</v>
      </c>
    </row>
    <row r="28" customFormat="false" ht="12.75" hidden="false" customHeight="false" outlineLevel="0" collapsed="false">
      <c r="A28" s="1" t="s">
        <v>237</v>
      </c>
      <c r="B28" s="1" t="s">
        <v>238</v>
      </c>
      <c r="D28" s="1" t="n">
        <v>-38.8746947211128</v>
      </c>
      <c r="E28" s="1" t="n">
        <v>-5.80538464656054</v>
      </c>
      <c r="G28" s="1" t="n">
        <v>-38.8819358291172</v>
      </c>
      <c r="H28" s="1" t="n">
        <v>-5.80600697902261</v>
      </c>
      <c r="J28" s="1" t="n">
        <f aca="false">ABS(G28-D28)/D28*100</f>
        <v>-0.0186267906572972</v>
      </c>
      <c r="K28" s="1" t="n">
        <f aca="false">ABS(H28-E28)/E28</f>
        <v>-0.000107199177996823</v>
      </c>
    </row>
    <row r="29" customFormat="false" ht="12.75" hidden="false" customHeight="false" outlineLevel="0" collapsed="false">
      <c r="A29" s="1" t="s">
        <v>239</v>
      </c>
      <c r="B29" s="1" t="s">
        <v>240</v>
      </c>
      <c r="D29" s="1" t="n">
        <v>-21.3002078296622</v>
      </c>
      <c r="E29" s="1" t="n">
        <v>35.7802124795288</v>
      </c>
      <c r="G29" s="1" t="n">
        <v>-21.3002078296622</v>
      </c>
      <c r="H29" s="1" t="n">
        <v>35.7802124795288</v>
      </c>
      <c r="J29" s="1" t="n">
        <f aca="false">ABS(G29-D29)/D29*100</f>
        <v>-0</v>
      </c>
      <c r="K29" s="1" t="n">
        <f aca="false">ABS(H29-E29)/E29</f>
        <v>0</v>
      </c>
    </row>
    <row r="30" customFormat="false" ht="12.75" hidden="false" customHeight="false" outlineLevel="0" collapsed="false">
      <c r="A30" s="1" t="s">
        <v>241</v>
      </c>
      <c r="B30" s="1" t="s">
        <v>242</v>
      </c>
      <c r="D30" s="1" t="n">
        <v>-48.284326021107</v>
      </c>
      <c r="E30" s="1" t="n">
        <v>11.8871621253425</v>
      </c>
      <c r="G30" s="1" t="n">
        <v>-48.2843260211065</v>
      </c>
      <c r="H30" s="1" t="n">
        <v>11.8871621253321</v>
      </c>
      <c r="J30" s="1" t="n">
        <f aca="false">ABS(G30-D30)/D30*100</f>
        <v>-1.03010636373933E-012</v>
      </c>
      <c r="K30" s="1" t="n">
        <f aca="false">ABS(H30-E30)/E30</f>
        <v>8.72699794342088E-013</v>
      </c>
    </row>
    <row r="31" customFormat="false" ht="12.75" hidden="false" customHeight="false" outlineLevel="0" collapsed="false">
      <c r="A31" s="1" t="s">
        <v>243</v>
      </c>
      <c r="B31" s="1" t="s">
        <v>244</v>
      </c>
      <c r="D31" s="1" t="n">
        <v>-80.3465043710294</v>
      </c>
      <c r="E31" s="1" t="n">
        <v>5.27412609275712</v>
      </c>
      <c r="G31" s="1" t="n">
        <v>-80.3465043710295</v>
      </c>
      <c r="H31" s="1" t="n">
        <v>5.27412609275709</v>
      </c>
      <c r="J31" s="1" t="n">
        <f aca="false">ABS(G31-D31)/D31*100</f>
        <v>-0</v>
      </c>
      <c r="K31" s="1" t="n">
        <f aca="false">ABS(H31-E31)/E31</f>
        <v>5.22049160874544E-015</v>
      </c>
    </row>
    <row r="32" customFormat="false" ht="12.75" hidden="false" customHeight="false" outlineLevel="0" collapsed="false">
      <c r="A32" s="1" t="s">
        <v>245</v>
      </c>
      <c r="B32" s="1" t="s">
        <v>246</v>
      </c>
      <c r="D32" s="1" t="n">
        <v>-28.9302101545956</v>
      </c>
      <c r="E32" s="1" t="n">
        <v>28.1502101545954</v>
      </c>
      <c r="G32" s="1" t="n">
        <v>-28.9302101545956</v>
      </c>
      <c r="H32" s="1" t="n">
        <v>28.1502101545955</v>
      </c>
      <c r="J32" s="1" t="n">
        <f aca="false">ABS(G32-D32)/D32*100</f>
        <v>-0</v>
      </c>
      <c r="K32" s="1" t="n">
        <f aca="false">ABS(H32-E32)/E32</f>
        <v>0</v>
      </c>
    </row>
    <row r="33" customFormat="false" ht="12.75" hidden="false" customHeight="false" outlineLevel="0" collapsed="false">
      <c r="A33" s="1" t="s">
        <v>247</v>
      </c>
      <c r="B33" s="1" t="s">
        <v>248</v>
      </c>
      <c r="D33" s="1" t="n">
        <v>-24.2002101545955</v>
      </c>
      <c r="E33" s="1" t="n">
        <v>32.8802101545956</v>
      </c>
      <c r="G33" s="1" t="n">
        <v>-24.2002101545955</v>
      </c>
      <c r="H33" s="1" t="n">
        <v>32.8802101545957</v>
      </c>
      <c r="J33" s="1" t="n">
        <f aca="false">ABS(G33-D33)/D33*100</f>
        <v>-0</v>
      </c>
      <c r="K33" s="1" t="n">
        <f aca="false">ABS(H33-E33)/E33</f>
        <v>0</v>
      </c>
    </row>
    <row r="34" customFormat="false" ht="12.75" hidden="false" customHeight="false" outlineLevel="0" collapsed="false">
      <c r="A34" s="1" t="s">
        <v>249</v>
      </c>
      <c r="B34" s="1" t="s">
        <v>250</v>
      </c>
      <c r="D34" s="1" t="n">
        <v>-60.6988975327445</v>
      </c>
      <c r="E34" s="1" t="n">
        <v>-14.6993549963888</v>
      </c>
      <c r="G34" s="1" t="n">
        <v>-60.6988975327447</v>
      </c>
      <c r="H34" s="1" t="n">
        <v>-14.6993550764049</v>
      </c>
      <c r="J34" s="1" t="n">
        <f aca="false">ABS(G34-D34)/D34*100</f>
        <v>-3.86298783555898E-013</v>
      </c>
      <c r="K34" s="1" t="n">
        <f aca="false">ABS(H34-E34)/E34</f>
        <v>-5.44351533660481E-009</v>
      </c>
    </row>
    <row r="35" customFormat="false" ht="12.75" hidden="false" customHeight="false" outlineLevel="0" collapsed="false">
      <c r="A35" s="1" t="s">
        <v>251</v>
      </c>
      <c r="B35" s="1" t="s">
        <v>252</v>
      </c>
      <c r="D35" s="1" t="n">
        <v>-43.0904802833351</v>
      </c>
      <c r="E35" s="1" t="n">
        <v>28.1395146254707</v>
      </c>
      <c r="G35" s="1" t="n">
        <v>-43.090480283335</v>
      </c>
      <c r="H35" s="1" t="n">
        <v>28.1395146254701</v>
      </c>
      <c r="J35" s="1" t="n">
        <f aca="false">ABS(G35-D35)/D35*100</f>
        <v>-0</v>
      </c>
      <c r="K35" s="1" t="n">
        <f aca="false">ABS(H35-E35)/E35</f>
        <v>2.18418645315282E-014</v>
      </c>
    </row>
    <row r="36" customFormat="false" ht="12.75" hidden="false" customHeight="false" outlineLevel="0" collapsed="false">
      <c r="A36" s="1" t="s">
        <v>253</v>
      </c>
      <c r="B36" s="1" t="s">
        <v>254</v>
      </c>
      <c r="D36" s="1" t="n">
        <v>-62.9630816369878</v>
      </c>
      <c r="E36" s="1" t="n">
        <v>28.1074895067635</v>
      </c>
      <c r="G36" s="1" t="n">
        <v>-62.9609460518372</v>
      </c>
      <c r="H36" s="1" t="n">
        <v>28.1074895067635</v>
      </c>
      <c r="J36" s="1" t="n">
        <f aca="false">ABS(G36-D36)/D36*100</f>
        <v>-0.00339180531683167</v>
      </c>
      <c r="K36" s="1" t="n">
        <f aca="false">ABS(H36-E36)/E36</f>
        <v>0</v>
      </c>
    </row>
    <row r="37" customFormat="false" ht="12.75" hidden="false" customHeight="false" outlineLevel="0" collapsed="false">
      <c r="A37" s="1" t="s">
        <v>255</v>
      </c>
      <c r="B37" s="1" t="s">
        <v>256</v>
      </c>
      <c r="D37" s="1" t="n">
        <v>-71.9986689128473</v>
      </c>
      <c r="E37" s="1" t="n">
        <v>-3.50216454181799</v>
      </c>
      <c r="G37" s="1" t="n">
        <v>-71.9986689128472</v>
      </c>
      <c r="H37" s="1" t="n">
        <v>-3.50216454181804</v>
      </c>
      <c r="J37" s="1" t="n">
        <f aca="false">ABS(G37-D37)/D37*100</f>
        <v>-0</v>
      </c>
      <c r="K37" s="1" t="n">
        <f aca="false">ABS(H37-E37)/E37</f>
        <v>-1.47092884207736E-014</v>
      </c>
    </row>
    <row r="38" customFormat="false" ht="12.75" hidden="false" customHeight="false" outlineLevel="0" collapsed="false">
      <c r="A38" s="1" t="s">
        <v>257</v>
      </c>
      <c r="B38" s="1" t="s">
        <v>258</v>
      </c>
      <c r="D38" s="1" t="n">
        <v>-62.0389769075898</v>
      </c>
      <c r="E38" s="1" t="n">
        <v>16.9321102734648</v>
      </c>
      <c r="G38" s="1" t="n">
        <v>-62.0389769075896</v>
      </c>
      <c r="H38" s="1" t="n">
        <v>16.9321102734648</v>
      </c>
      <c r="J38" s="1" t="n">
        <f aca="false">ABS(G38-D38)/D38*100</f>
        <v>-0</v>
      </c>
      <c r="K38" s="1" t="n">
        <f aca="false">ABS(H38-E38)/E38</f>
        <v>0</v>
      </c>
    </row>
    <row r="39" customFormat="false" ht="12.75" hidden="false" customHeight="false" outlineLevel="0" collapsed="false">
      <c r="A39" s="1" t="s">
        <v>259</v>
      </c>
      <c r="B39" s="1" t="s">
        <v>260</v>
      </c>
      <c r="D39" s="1" t="n">
        <v>-106.864580477861</v>
      </c>
      <c r="E39" s="1" t="n">
        <v>5.93330404563994</v>
      </c>
      <c r="G39" s="1" t="n">
        <v>-106.86458047786</v>
      </c>
      <c r="H39" s="1" t="n">
        <v>5.93330404564004</v>
      </c>
      <c r="J39" s="1" t="n">
        <f aca="false">ABS(G39-D39)/D39*100</f>
        <v>-6.78198133782457E-013</v>
      </c>
      <c r="K39" s="1" t="n">
        <f aca="false">ABS(H39-E39)/E39</f>
        <v>1.66160041400812E-014</v>
      </c>
    </row>
    <row r="40" customFormat="false" ht="12.75" hidden="false" customHeight="false" outlineLevel="0" collapsed="false">
      <c r="A40" s="1" t="s">
        <v>261</v>
      </c>
      <c r="B40" s="1" t="s">
        <v>262</v>
      </c>
      <c r="D40" s="1" t="n">
        <v>-51.3779096537856</v>
      </c>
      <c r="E40" s="1" t="n">
        <v>0</v>
      </c>
      <c r="G40" s="1" t="n">
        <v>-51.3779096537856</v>
      </c>
      <c r="H40" s="1" t="n">
        <v>3.1197434126068E-021</v>
      </c>
      <c r="J40" s="1" t="n">
        <f aca="false">ABS(G40-D40)/D40*100</f>
        <v>-0</v>
      </c>
      <c r="K40" s="1" t="e">
        <f aca="false">ABS(H40-E40)/E40</f>
        <v>#DIV/0!</v>
      </c>
    </row>
    <row r="41" customFormat="false" ht="12.75" hidden="false" customHeight="false" outlineLevel="0" collapsed="false">
      <c r="A41" s="1" t="s">
        <v>263</v>
      </c>
      <c r="B41" s="1" t="s">
        <v>264</v>
      </c>
      <c r="D41" s="1" t="n">
        <v>-24.4916204426235</v>
      </c>
      <c r="E41" s="1" t="n">
        <v>0</v>
      </c>
      <c r="G41" s="1" t="n">
        <v>-24.4916204426235</v>
      </c>
      <c r="H41" s="1" t="n">
        <v>7.96607855307439E-018</v>
      </c>
      <c r="J41" s="1" t="n">
        <f aca="false">ABS(G41-D41)/D41*100</f>
        <v>-0</v>
      </c>
      <c r="K41" s="1" t="e">
        <f aca="false">ABS(H41-E41)/E41</f>
        <v>#DIV/0!</v>
      </c>
    </row>
    <row r="42" customFormat="false" ht="12.75" hidden="false" customHeight="false" outlineLevel="0" collapsed="false">
      <c r="A42" s="1" t="s">
        <v>265</v>
      </c>
      <c r="B42" s="1" t="s">
        <v>266</v>
      </c>
      <c r="D42" s="1" t="n">
        <v>-53.3405572243655</v>
      </c>
      <c r="E42" s="1" t="n">
        <v>-30.5083891006891</v>
      </c>
      <c r="G42" s="1" t="n">
        <v>-53.340557224366</v>
      </c>
      <c r="H42" s="1" t="n">
        <v>-30.5083891006891</v>
      </c>
      <c r="J42" s="1" t="n">
        <f aca="false">ABS(G42-D42)/D42*100</f>
        <v>-9.9906540079534E-013</v>
      </c>
      <c r="K42" s="1" t="n">
        <f aca="false">ABS(H42-E42)/E42</f>
        <v>-0</v>
      </c>
    </row>
    <row r="43" customFormat="false" ht="12.75" hidden="false" customHeight="false" outlineLevel="0" collapsed="false">
      <c r="A43" s="1" t="s">
        <v>267</v>
      </c>
      <c r="B43" s="1" t="s">
        <v>268</v>
      </c>
      <c r="D43" s="1" t="n">
        <v>-57.6334168871192</v>
      </c>
      <c r="E43" s="1" t="n">
        <v>-27.433754413576</v>
      </c>
      <c r="G43" s="1" t="n">
        <v>-57.633416887119</v>
      </c>
      <c r="H43" s="1" t="n">
        <v>-27.4337544135763</v>
      </c>
      <c r="J43" s="1" t="n">
        <f aca="false">ABS(G43-D43)/D43*100</f>
        <v>-3.57531106951394E-013</v>
      </c>
      <c r="K43" s="1" t="n">
        <f aca="false">ABS(H43-E43)/E43</f>
        <v>-8.54710220358309E-015</v>
      </c>
    </row>
    <row r="44" customFormat="false" ht="12.75" hidden="false" customHeight="false" outlineLevel="0" collapsed="false">
      <c r="A44" s="1" t="s">
        <v>269</v>
      </c>
      <c r="B44" s="1" t="s">
        <v>270</v>
      </c>
      <c r="D44" s="1" t="n">
        <v>-51.4099347724923</v>
      </c>
      <c r="E44" s="1" t="n">
        <v>-23.7352238467733</v>
      </c>
      <c r="G44" s="1" t="n">
        <v>-51.4099347724918</v>
      </c>
      <c r="H44" s="1" t="n">
        <v>-23.7352238467735</v>
      </c>
      <c r="J44" s="1" t="n">
        <f aca="false">ABS(G44-D44)/D44*100</f>
        <v>-9.53657089518033E-013</v>
      </c>
      <c r="K44" s="1" t="n">
        <f aca="false">ABS(H44-E44)/E44</f>
        <v>-7.18469131293264E-015</v>
      </c>
    </row>
    <row r="45" customFormat="false" ht="12.75" hidden="false" customHeight="false" outlineLevel="0" collapsed="false">
      <c r="A45" s="1" t="s">
        <v>271</v>
      </c>
      <c r="B45" s="1" t="s">
        <v>272</v>
      </c>
      <c r="D45" s="1" t="n">
        <v>-21.8906668718635</v>
      </c>
      <c r="E45" s="1" t="n">
        <v>0</v>
      </c>
      <c r="G45" s="1" t="n">
        <v>-21.8906668718634</v>
      </c>
      <c r="H45" s="1" t="n">
        <v>1.77960040904164E-021</v>
      </c>
      <c r="J45" s="1" t="n">
        <f aca="false">ABS(G45-D45)/D45*100</f>
        <v>-0</v>
      </c>
      <c r="K45" s="1" t="e">
        <f aca="false">ABS(H45-E45)/E45</f>
        <v>#DIV/0!</v>
      </c>
    </row>
    <row r="46" customFormat="false" ht="12.75" hidden="false" customHeight="false" outlineLevel="0" collapsed="false">
      <c r="A46" s="1" t="s">
        <v>273</v>
      </c>
      <c r="B46" s="1" t="s">
        <v>274</v>
      </c>
      <c r="D46" s="1" t="n">
        <v>-61.5436369253303</v>
      </c>
      <c r="E46" s="1" t="n">
        <v>0</v>
      </c>
      <c r="G46" s="1" t="n">
        <v>-61.5436369253304</v>
      </c>
      <c r="H46" s="1" t="n">
        <v>-6.3004172877452E-021</v>
      </c>
      <c r="J46" s="1" t="n">
        <f aca="false">ABS(G46-D46)/D46*100</f>
        <v>-0</v>
      </c>
      <c r="K46" s="1" t="e">
        <f aca="false">ABS(H46-E46)/E46</f>
        <v>#DIV/0!</v>
      </c>
    </row>
    <row r="47" customFormat="false" ht="12.75" hidden="false" customHeight="false" outlineLevel="0" collapsed="false">
      <c r="A47" s="1" t="s">
        <v>275</v>
      </c>
      <c r="B47" s="1" t="s">
        <v>276</v>
      </c>
      <c r="D47" s="1" t="n">
        <v>-30.7801157101383</v>
      </c>
      <c r="E47" s="1" t="n">
        <v>0</v>
      </c>
      <c r="G47" s="1" t="n">
        <v>-30.780115710139</v>
      </c>
      <c r="H47" s="1" t="n">
        <v>1.06328001460648E-019</v>
      </c>
      <c r="J47" s="1" t="n">
        <f aca="false">ABS(G47-D47)/D47*100</f>
        <v>-2.48158079760083E-012</v>
      </c>
      <c r="K47" s="1" t="e">
        <f aca="false">ABS(H47-E47)/E47</f>
        <v>#DIV/0!</v>
      </c>
    </row>
    <row r="48" customFormat="false" ht="12.75" hidden="false" customHeight="false" outlineLevel="0" collapsed="false">
      <c r="A48" s="1" t="s">
        <v>277</v>
      </c>
      <c r="B48" s="1" t="s">
        <v>278</v>
      </c>
      <c r="D48" s="1" t="n">
        <v>-98.3366291232489</v>
      </c>
      <c r="E48" s="1" t="n">
        <v>5.12607850042912</v>
      </c>
      <c r="G48" s="1" t="n">
        <v>-98.3366291232491</v>
      </c>
      <c r="H48" s="1" t="n">
        <v>5.12607850042907</v>
      </c>
      <c r="J48" s="1" t="n">
        <f aca="false">ABS(G48-D48)/D48*100</f>
        <v>-0</v>
      </c>
      <c r="K48" s="1" t="n">
        <f aca="false">ABS(H48-E48)/E48</f>
        <v>9.00986549865365E-015</v>
      </c>
    </row>
    <row r="49" customFormat="false" ht="12.75" hidden="false" customHeight="false" outlineLevel="0" collapsed="false">
      <c r="A49" s="1" t="s">
        <v>279</v>
      </c>
      <c r="B49" s="1" t="s">
        <v>280</v>
      </c>
      <c r="D49" s="1" t="n">
        <v>-75.2702293869262</v>
      </c>
      <c r="E49" s="1" t="n">
        <v>20.5668825334589</v>
      </c>
      <c r="G49" s="1" t="n">
        <v>-75.270229386926</v>
      </c>
      <c r="H49" s="1" t="n">
        <v>20.5654430042902</v>
      </c>
      <c r="J49" s="1" t="n">
        <f aca="false">ABS(G49-D49)/D49*100</f>
        <v>-0</v>
      </c>
      <c r="K49" s="1" t="n">
        <f aca="false">ABS(H49-E49)/E49</f>
        <v>6.99925798840422E-005</v>
      </c>
    </row>
    <row r="50" customFormat="false" ht="12.75" hidden="false" customHeight="false" outlineLevel="0" collapsed="false">
      <c r="A50" s="1" t="s">
        <v>281</v>
      </c>
      <c r="B50" s="1" t="s">
        <v>282</v>
      </c>
      <c r="D50" s="1" t="n">
        <v>-102.434703611846</v>
      </c>
      <c r="E50" s="1" t="n">
        <v>8.75158551339399</v>
      </c>
      <c r="G50" s="1" t="n">
        <v>-102.434703611845</v>
      </c>
      <c r="H50" s="1" t="n">
        <v>8.751585513394</v>
      </c>
      <c r="J50" s="1" t="n">
        <f aca="false">ABS(G50-D50)/D50*100</f>
        <v>-7.07527395424115E-013</v>
      </c>
      <c r="K50" s="1" t="n">
        <f aca="false">ABS(H50-E50)/E50</f>
        <v>0</v>
      </c>
    </row>
    <row r="51" customFormat="false" ht="12.75" hidden="false" customHeight="false" outlineLevel="0" collapsed="false">
      <c r="A51" s="1" t="s">
        <v>283</v>
      </c>
      <c r="B51" s="1" t="s">
        <v>284</v>
      </c>
      <c r="D51" s="1" t="n">
        <v>-27.1772540597147</v>
      </c>
      <c r="E51" s="1" t="n">
        <v>0</v>
      </c>
      <c r="G51" s="1" t="n">
        <v>-27.1772540597132</v>
      </c>
      <c r="H51" s="1" t="n">
        <v>4.94985815427123E-020</v>
      </c>
      <c r="J51" s="1" t="n">
        <f aca="false">ABS(G51-D51)/D51*100</f>
        <v>-5.28124115512821E-012</v>
      </c>
      <c r="K51" s="1" t="e">
        <f aca="false">ABS(H51-E51)/E51</f>
        <v>#DIV/0!</v>
      </c>
    </row>
    <row r="52" customFormat="false" ht="12.75" hidden="false" customHeight="false" outlineLevel="0" collapsed="false">
      <c r="A52" s="1" t="s">
        <v>285</v>
      </c>
      <c r="B52" s="1" t="s">
        <v>286</v>
      </c>
      <c r="D52" s="1" t="n">
        <v>-93.5781597434334</v>
      </c>
      <c r="E52" s="1" t="n">
        <v>-9.32048537452874</v>
      </c>
      <c r="G52" s="1" t="n">
        <v>-93.5781597434341</v>
      </c>
      <c r="H52" s="1" t="n">
        <v>-9.3204853745295</v>
      </c>
      <c r="J52" s="1" t="n">
        <f aca="false">ABS(G52-D52)/D52*100</f>
        <v>-8.04862269113556E-013</v>
      </c>
      <c r="K52" s="1" t="n">
        <f aca="false">ABS(H52-E52)/E52</f>
        <v>-8.08085920035884E-014</v>
      </c>
    </row>
    <row r="53" customFormat="false" ht="12.75" hidden="false" customHeight="false" outlineLevel="0" collapsed="false">
      <c r="A53" s="1" t="s">
        <v>287</v>
      </c>
      <c r="B53" s="1" t="s">
        <v>288</v>
      </c>
      <c r="D53" s="1" t="n">
        <v>-57.1024628483203</v>
      </c>
      <c r="E53" s="1" t="n">
        <v>57.0583777700623</v>
      </c>
      <c r="G53" s="1" t="n">
        <v>-57.1024628483201</v>
      </c>
      <c r="H53" s="1" t="n">
        <v>57.0583777700623</v>
      </c>
      <c r="J53" s="1" t="n">
        <f aca="false">ABS(G53-D53)/D53*100</f>
        <v>-4.85288467648975E-013</v>
      </c>
      <c r="K53" s="1" t="n">
        <f aca="false">ABS(H53-E53)/E53</f>
        <v>0</v>
      </c>
    </row>
    <row r="54" customFormat="false" ht="12.75" hidden="false" customHeight="false" outlineLevel="0" collapsed="false">
      <c r="A54" s="1" t="s">
        <v>289</v>
      </c>
      <c r="B54" s="1" t="s">
        <v>290</v>
      </c>
      <c r="D54" s="1" t="n">
        <v>-36.5859084803936</v>
      </c>
      <c r="E54" s="1" t="n">
        <v>55.737677746323</v>
      </c>
      <c r="G54" s="1" t="n">
        <v>-36.5859084803936</v>
      </c>
      <c r="H54" s="1" t="n">
        <v>55.7376777463229</v>
      </c>
      <c r="J54" s="1" t="n">
        <f aca="false">ABS(G54-D54)/D54*100</f>
        <v>-0</v>
      </c>
      <c r="K54" s="1" t="n">
        <f aca="false">ABS(H54-E54)/E54</f>
        <v>0</v>
      </c>
    </row>
    <row r="55" customFormat="false" ht="12.75" hidden="false" customHeight="false" outlineLevel="0" collapsed="false">
      <c r="A55" s="1" t="s">
        <v>291</v>
      </c>
      <c r="B55" s="1" t="s">
        <v>292</v>
      </c>
      <c r="D55" s="1" t="n">
        <v>-46.821007937807</v>
      </c>
      <c r="E55" s="1" t="n">
        <v>-4.13122318359756</v>
      </c>
      <c r="G55" s="1" t="n">
        <v>-46.8210079378074</v>
      </c>
      <c r="H55" s="1" t="n">
        <v>-4.13122318359752</v>
      </c>
      <c r="J55" s="1" t="n">
        <f aca="false">ABS(G55-D55)/D55*100</f>
        <v>-1.01677356794973E-012</v>
      </c>
      <c r="K55" s="1" t="n">
        <f aca="false">ABS(H55-E55)/E55</f>
        <v>-9.02964859790523E-015</v>
      </c>
    </row>
    <row r="56" customFormat="false" ht="12.75" hidden="false" customHeight="false" outlineLevel="0" collapsed="false">
      <c r="A56" s="1" t="s">
        <v>293</v>
      </c>
      <c r="B56" s="1" t="s">
        <v>294</v>
      </c>
      <c r="D56" s="1" t="n">
        <v>-78.1475658223684</v>
      </c>
      <c r="E56" s="1" t="n">
        <v>41.4632154759789</v>
      </c>
      <c r="G56" s="1" t="n">
        <v>-78.1465982160598</v>
      </c>
      <c r="H56" s="1" t="n">
        <v>41.4632154759786</v>
      </c>
      <c r="J56" s="1" t="n">
        <f aca="false">ABS(G56-D56)/D56*100</f>
        <v>-0.00123817843644645</v>
      </c>
      <c r="K56" s="1" t="n">
        <f aca="false">ABS(H56-E56)/E56</f>
        <v>5.99784543145503E-015</v>
      </c>
    </row>
    <row r="57" customFormat="false" ht="12.75" hidden="false" customHeight="false" outlineLevel="0" collapsed="false">
      <c r="A57" s="1" t="s">
        <v>295</v>
      </c>
      <c r="B57" s="1" t="s">
        <v>296</v>
      </c>
      <c r="D57" s="1" t="n">
        <v>-47.7941516726024</v>
      </c>
      <c r="E57" s="1" t="n">
        <v>-4.1094531863816</v>
      </c>
      <c r="G57" s="1" t="n">
        <v>-47.7941516726023</v>
      </c>
      <c r="H57" s="1" t="n">
        <v>-4.10945318638069</v>
      </c>
      <c r="J57" s="1" t="n">
        <f aca="false">ABS(G57-D57)/D57*100</f>
        <v>-0</v>
      </c>
      <c r="K57" s="1" t="n">
        <f aca="false">ABS(H57-E57)/E57</f>
        <v>-2.21101563187112E-013</v>
      </c>
    </row>
    <row r="58" customFormat="false" ht="12.75" hidden="false" customHeight="false" outlineLevel="0" collapsed="false">
      <c r="A58" s="1" t="s">
        <v>297</v>
      </c>
      <c r="B58" s="1" t="s">
        <v>298</v>
      </c>
      <c r="D58" s="1" t="n">
        <v>-66.2433783850039</v>
      </c>
      <c r="E58" s="1" t="n">
        <v>65.5390451921415</v>
      </c>
      <c r="G58" s="1" t="n">
        <v>-66.2433783850044</v>
      </c>
      <c r="H58" s="1" t="n">
        <v>65.539045192141</v>
      </c>
      <c r="J58" s="1" t="n">
        <f aca="false">ABS(G58-D58)/D58*100</f>
        <v>-8.36647144823675E-013</v>
      </c>
      <c r="K58" s="1" t="n">
        <f aca="false">ABS(H58-E58)/E58</f>
        <v>6.72174113735922E-015</v>
      </c>
    </row>
    <row r="59" customFormat="false" ht="12.75" hidden="false" customHeight="false" outlineLevel="0" collapsed="false">
      <c r="A59" s="1" t="s">
        <v>299</v>
      </c>
      <c r="B59" s="1" t="s">
        <v>300</v>
      </c>
      <c r="D59" s="1" t="n">
        <v>-17.7981675938044</v>
      </c>
      <c r="E59" s="1" t="n">
        <v>141.252705219067</v>
      </c>
      <c r="G59" s="1" t="n">
        <v>-17.7981675938045</v>
      </c>
      <c r="H59" s="1" t="n">
        <v>141.250226481005</v>
      </c>
      <c r="J59" s="1" t="n">
        <f aca="false">ABS(G59-D59)/D59*100</f>
        <v>-0</v>
      </c>
      <c r="K59" s="1" t="n">
        <f aca="false">ABS(H59-E59)/E59</f>
        <v>1.75482519665259E-005</v>
      </c>
    </row>
    <row r="60" customFormat="false" ht="12.75" hidden="false" customHeight="false" outlineLevel="0" collapsed="false">
      <c r="A60" s="1" t="s">
        <v>301</v>
      </c>
      <c r="B60" s="1" t="s">
        <v>302</v>
      </c>
      <c r="D60" s="1" t="n">
        <v>-93.6549120356813</v>
      </c>
      <c r="E60" s="1" t="n">
        <v>-7.53682470588916</v>
      </c>
      <c r="G60" s="1" t="n">
        <v>-93.6549120356813</v>
      </c>
      <c r="H60" s="1" t="n">
        <v>-7.53682470588922</v>
      </c>
      <c r="J60" s="1" t="n">
        <f aca="false">ABS(G60-D60)/D60*100</f>
        <v>-0</v>
      </c>
      <c r="K60" s="1" t="n">
        <f aca="false">ABS(H60-E60)/E60</f>
        <v>-8.3670073617918E-015</v>
      </c>
    </row>
    <row r="61" customFormat="false" ht="12.75" hidden="false" customHeight="false" outlineLevel="0" collapsed="false">
      <c r="A61" s="1" t="s">
        <v>303</v>
      </c>
      <c r="B61" s="1" t="s">
        <v>304</v>
      </c>
      <c r="D61" s="1" t="n">
        <v>-61.4264118920152</v>
      </c>
      <c r="E61" s="1" t="n">
        <v>58.1843694063317</v>
      </c>
      <c r="G61" s="1" t="n">
        <v>-61.4264118920144</v>
      </c>
      <c r="H61" s="1" t="n">
        <v>58.1831086600217</v>
      </c>
      <c r="J61" s="1" t="n">
        <f aca="false">ABS(G61-D61)/D61*100</f>
        <v>-1.30711410072331E-012</v>
      </c>
      <c r="K61" s="1" t="n">
        <f aca="false">ABS(H61-E61)/E61</f>
        <v>2.16681270724084E-005</v>
      </c>
    </row>
    <row r="62" customFormat="false" ht="12.75" hidden="false" customHeight="false" outlineLevel="0" collapsed="false">
      <c r="A62" s="1" t="s">
        <v>305</v>
      </c>
      <c r="B62" s="1" t="s">
        <v>306</v>
      </c>
      <c r="D62" s="1" t="n">
        <v>-61.7389022517054</v>
      </c>
      <c r="E62" s="1" t="n">
        <v>30.5846839750114</v>
      </c>
      <c r="G62" s="1" t="n">
        <v>-61.7389022517055</v>
      </c>
      <c r="H62" s="1" t="n">
        <v>30.5846839750112</v>
      </c>
      <c r="J62" s="1" t="n">
        <f aca="false">ABS(G62-D62)/D62*100</f>
        <v>-0</v>
      </c>
      <c r="K62" s="1" t="n">
        <f aca="false">ABS(H62-E62)/E62</f>
        <v>6.73727390934575E-015</v>
      </c>
    </row>
    <row r="63" customFormat="false" ht="12.75" hidden="false" customHeight="false" outlineLevel="0" collapsed="false">
      <c r="A63" s="1" t="s">
        <v>307</v>
      </c>
      <c r="B63" s="1" t="s">
        <v>308</v>
      </c>
      <c r="D63" s="1" t="n">
        <v>-111.159304350937</v>
      </c>
      <c r="E63" s="1" t="n">
        <v>36.991687102006</v>
      </c>
      <c r="G63" s="1" t="n">
        <v>-111.157516622271</v>
      </c>
      <c r="H63" s="1" t="n">
        <v>36.991687102006</v>
      </c>
      <c r="J63" s="1" t="n">
        <f aca="false">ABS(G63-D63)/D63*100</f>
        <v>-0.00160825823394675</v>
      </c>
      <c r="K63" s="1" t="n">
        <f aca="false">ABS(H63-E63)/E63</f>
        <v>0</v>
      </c>
    </row>
    <row r="64" customFormat="false" ht="12.75" hidden="false" customHeight="false" outlineLevel="0" collapsed="false">
      <c r="A64" s="1" t="s">
        <v>309</v>
      </c>
      <c r="B64" s="1" t="s">
        <v>310</v>
      </c>
      <c r="D64" s="1" t="n">
        <v>-81.5151450992002</v>
      </c>
      <c r="E64" s="1" t="n">
        <v>4.1054853645864</v>
      </c>
      <c r="G64" s="1" t="n">
        <v>-81.5151450992003</v>
      </c>
      <c r="H64" s="1" t="n">
        <v>4.10548536458635</v>
      </c>
      <c r="J64" s="1" t="n">
        <f aca="false">ABS(G64-D64)/D64*100</f>
        <v>-0</v>
      </c>
      <c r="K64" s="1" t="n">
        <f aca="false">ABS(H64-E64)/E64</f>
        <v>1.34130455064855E-014</v>
      </c>
    </row>
    <row r="65" customFormat="false" ht="12.75" hidden="false" customHeight="false" outlineLevel="0" collapsed="false">
      <c r="A65" s="1" t="s">
        <v>311</v>
      </c>
      <c r="B65" s="1" t="s">
        <v>312</v>
      </c>
      <c r="D65" s="1" t="n">
        <v>-24.1805029292942</v>
      </c>
      <c r="E65" s="1" t="n">
        <v>18.9129024861703</v>
      </c>
      <c r="G65" s="1" t="n">
        <v>-24.1805188275139</v>
      </c>
      <c r="H65" s="1" t="n">
        <v>18.9129024861701</v>
      </c>
      <c r="J65" s="1" t="n">
        <f aca="false">ABS(G65-D65)/D65*100</f>
        <v>-6.57480936368835E-005</v>
      </c>
      <c r="K65" s="1" t="n">
        <f aca="false">ABS(H65-E65)/E65</f>
        <v>8.07737936047253E-015</v>
      </c>
    </row>
    <row r="66" customFormat="false" ht="12.75" hidden="false" customHeight="false" outlineLevel="0" collapsed="false">
      <c r="A66" s="1" t="s">
        <v>313</v>
      </c>
      <c r="B66" s="1" t="s">
        <v>314</v>
      </c>
      <c r="D66" s="1" t="n">
        <v>-54.9525739796786</v>
      </c>
      <c r="E66" s="1" t="n">
        <v>7.83588836043168</v>
      </c>
      <c r="G66" s="1" t="n">
        <v>-54.9525739796787</v>
      </c>
      <c r="H66" s="1" t="n">
        <v>7.83588836043154</v>
      </c>
      <c r="J66" s="1" t="n">
        <f aca="false">ABS(G66-D66)/D66*100</f>
        <v>-0</v>
      </c>
      <c r="K66" s="1" t="n">
        <f aca="false">ABS(H66-E66)/E66</f>
        <v>1.8022253793894E-014</v>
      </c>
    </row>
    <row r="67" customFormat="false" ht="12.75" hidden="false" customHeight="false" outlineLevel="0" collapsed="false">
      <c r="A67" s="1" t="s">
        <v>315</v>
      </c>
      <c r="B67" s="1" t="s">
        <v>316</v>
      </c>
      <c r="D67" s="1" t="n">
        <v>-63.761519293867</v>
      </c>
      <c r="E67" s="1" t="n">
        <v>50.3993213245153</v>
      </c>
      <c r="G67" s="1" t="n">
        <v>-63.7615192938669</v>
      </c>
      <c r="H67" s="1" t="n">
        <v>50.3993213245153</v>
      </c>
      <c r="J67" s="1" t="n">
        <f aca="false">ABS(G67-D67)/D67*100</f>
        <v>-0</v>
      </c>
      <c r="K67" s="1" t="n">
        <f aca="false">ABS(H67-E67)/E67</f>
        <v>0</v>
      </c>
    </row>
    <row r="68" customFormat="false" ht="12.75" hidden="false" customHeight="false" outlineLevel="0" collapsed="false">
      <c r="A68" s="1" t="s">
        <v>317</v>
      </c>
      <c r="B68" s="1" t="s">
        <v>318</v>
      </c>
      <c r="D68" s="1" t="n">
        <v>-86.454189532821</v>
      </c>
      <c r="E68" s="1" t="n">
        <v>-28.8763123576244</v>
      </c>
      <c r="G68" s="1" t="n">
        <v>-86.454189532821</v>
      </c>
      <c r="H68" s="1" t="n">
        <v>-28.8763123576244</v>
      </c>
      <c r="J68" s="1" t="n">
        <f aca="false">ABS(G68-D68)/D68*100</f>
        <v>-0</v>
      </c>
      <c r="K68" s="1" t="n">
        <f aca="false">ABS(H68-E68)/E68</f>
        <v>-0</v>
      </c>
    </row>
    <row r="69" customFormat="false" ht="12.75" hidden="false" customHeight="false" outlineLevel="0" collapsed="false">
      <c r="A69" s="1" t="s">
        <v>319</v>
      </c>
      <c r="B69" s="1" t="s">
        <v>320</v>
      </c>
      <c r="D69" s="1" t="n">
        <v>-91.7663157557664</v>
      </c>
      <c r="E69" s="1" t="n">
        <v>-8.62277991911773</v>
      </c>
      <c r="G69" s="1" t="n">
        <v>-91.7663157557664</v>
      </c>
      <c r="H69" s="1" t="n">
        <v>-8.62277991911766</v>
      </c>
      <c r="J69" s="1" t="n">
        <f aca="false">ABS(G69-D69)/D69*100</f>
        <v>-0</v>
      </c>
      <c r="K69" s="1" t="n">
        <f aca="false">ABS(H69-E69)/E69</f>
        <v>-7.62227537688729E-015</v>
      </c>
    </row>
    <row r="70" customFormat="false" ht="12.75" hidden="false" customHeight="false" outlineLevel="0" collapsed="false">
      <c r="A70" s="1" t="s">
        <v>321</v>
      </c>
      <c r="B70" s="1" t="s">
        <v>322</v>
      </c>
      <c r="D70" s="1" t="n">
        <v>-63.8543264996233</v>
      </c>
      <c r="E70" s="1" t="n">
        <v>-1.06586415951278</v>
      </c>
      <c r="G70" s="1" t="n">
        <v>-63.8543264996236</v>
      </c>
      <c r="H70" s="1" t="n">
        <v>-1.06586415951299</v>
      </c>
      <c r="J70" s="1" t="n">
        <f aca="false">ABS(G70-D70)/D70*100</f>
        <v>-3.8946453772009E-013</v>
      </c>
      <c r="K70" s="1" t="n">
        <f aca="false">ABS(H70-E70)/E70</f>
        <v>-1.88324488689049E-013</v>
      </c>
    </row>
    <row r="71" customFormat="false" ht="12.75" hidden="false" customHeight="false" outlineLevel="0" collapsed="false">
      <c r="A71" s="1" t="s">
        <v>323</v>
      </c>
      <c r="B71" s="1" t="s">
        <v>324</v>
      </c>
      <c r="D71" s="1" t="n">
        <v>-0.373766416321672</v>
      </c>
      <c r="E71" s="1" t="n">
        <v>0</v>
      </c>
      <c r="G71" s="1" t="n">
        <v>-0.373766416339785</v>
      </c>
      <c r="H71" s="1" t="n">
        <v>-2.09398275806477E-023</v>
      </c>
      <c r="J71" s="1" t="n">
        <f aca="false">ABS(G71-D71)/D71*100</f>
        <v>-4.84613714465441E-009</v>
      </c>
      <c r="K71" s="1" t="e">
        <f aca="false">ABS(H71-E71)/E71</f>
        <v>#DIV/0!</v>
      </c>
    </row>
    <row r="72" customFormat="false" ht="12.75" hidden="false" customHeight="false" outlineLevel="0" collapsed="false">
      <c r="A72" s="1" t="s">
        <v>325</v>
      </c>
      <c r="B72" s="1" t="s">
        <v>326</v>
      </c>
      <c r="D72" s="1" t="n">
        <v>-24.6379299341048</v>
      </c>
      <c r="E72" s="1" t="n">
        <v>0</v>
      </c>
      <c r="G72" s="1" t="n">
        <v>-24.6379278684023</v>
      </c>
      <c r="H72" s="1" t="n">
        <v>-7.48889059963148E-018</v>
      </c>
      <c r="J72" s="1" t="n">
        <f aca="false">ABS(G72-D72)/D72*100</f>
        <v>-8.38423690618605E-006</v>
      </c>
      <c r="K72" s="1" t="e">
        <f aca="false">ABS(H72-E72)/E72</f>
        <v>#DIV/0!</v>
      </c>
    </row>
    <row r="73" customFormat="false" ht="12.75" hidden="false" customHeight="false" outlineLevel="0" collapsed="false">
      <c r="A73" s="1" t="s">
        <v>327</v>
      </c>
      <c r="B73" s="1" t="s">
        <v>328</v>
      </c>
      <c r="D73" s="1" t="n">
        <v>-57.6334168871192</v>
      </c>
      <c r="E73" s="1" t="n">
        <v>-10.8922360163342</v>
      </c>
      <c r="G73" s="1" t="n">
        <v>-57.633416887119</v>
      </c>
      <c r="H73" s="1" t="n">
        <v>-10.8922360184883</v>
      </c>
      <c r="J73" s="1" t="n">
        <f aca="false">ABS(G73-D73)/D73*100</f>
        <v>-0</v>
      </c>
      <c r="K73" s="1" t="n">
        <f aca="false">ABS(H73-E73)/E73</f>
        <v>-1.97769042068404E-010</v>
      </c>
    </row>
    <row r="74" customFormat="false" ht="12.75" hidden="false" customHeight="false" outlineLevel="0" collapsed="false">
      <c r="A74" s="1" t="s">
        <v>329</v>
      </c>
      <c r="B74" s="1" t="s">
        <v>330</v>
      </c>
      <c r="D74" s="1" t="n">
        <v>-36.0548127780373</v>
      </c>
      <c r="E74" s="1" t="n">
        <v>24.1166753684018</v>
      </c>
      <c r="G74" s="1" t="n">
        <v>-36.0548127780372</v>
      </c>
      <c r="H74" s="1" t="n">
        <v>24.116675368402</v>
      </c>
      <c r="J74" s="1" t="n">
        <f aca="false">ABS(G74-D74)/D74*100</f>
        <v>-0</v>
      </c>
      <c r="K74" s="1" t="n">
        <f aca="false">ABS(H74-E74)/E74</f>
        <v>8.24956023057387E-015</v>
      </c>
    </row>
    <row r="75" customFormat="false" ht="12.75" hidden="false" customHeight="false" outlineLevel="0" collapsed="false">
      <c r="A75" s="1" t="s">
        <v>331</v>
      </c>
      <c r="B75" s="1" t="s">
        <v>332</v>
      </c>
      <c r="D75" s="1" t="n">
        <v>-14.1495525721495</v>
      </c>
      <c r="E75" s="1" t="n">
        <v>0</v>
      </c>
      <c r="G75" s="1" t="n">
        <v>-14.149574599614</v>
      </c>
      <c r="H75" s="1" t="n">
        <v>9.91884503673443E-018</v>
      </c>
      <c r="J75" s="1" t="n">
        <f aca="false">ABS(G75-D75)/D75*100</f>
        <v>-0.000155676049546903</v>
      </c>
      <c r="K75" s="1" t="e">
        <f aca="false">ABS(H75-E75)/E75</f>
        <v>#DIV/0!</v>
      </c>
    </row>
    <row r="76" customFormat="false" ht="12.75" hidden="false" customHeight="false" outlineLevel="0" collapsed="false">
      <c r="A76" s="1" t="s">
        <v>333</v>
      </c>
      <c r="B76" s="1" t="s">
        <v>334</v>
      </c>
      <c r="D76" s="1" t="n">
        <v>-37.7780728757592</v>
      </c>
      <c r="E76" s="1" t="n">
        <v>-7.13482275059034</v>
      </c>
      <c r="G76" s="1" t="n">
        <v>-37.1679936311685</v>
      </c>
      <c r="H76" s="1" t="n">
        <v>-7.13530006898317</v>
      </c>
      <c r="J76" s="1" t="n">
        <f aca="false">ABS(G76-D76)/D76*100</f>
        <v>-1.61490303276451</v>
      </c>
      <c r="K76" s="1" t="n">
        <f aca="false">ABS(H76-E76)/E76</f>
        <v>-6.68998249174134E-005</v>
      </c>
    </row>
    <row r="77" customFormat="false" ht="12.75" hidden="false" customHeight="false" outlineLevel="0" collapsed="false">
      <c r="A77" s="1" t="s">
        <v>335</v>
      </c>
      <c r="B77" s="1" t="s">
        <v>336</v>
      </c>
      <c r="D77" s="1" t="n">
        <v>0</v>
      </c>
      <c r="E77" s="1" t="n">
        <v>0.403604940614421</v>
      </c>
      <c r="G77" s="1" t="n">
        <v>1.34775718497361E-025</v>
      </c>
      <c r="H77" s="1" t="n">
        <v>0.403636559474428</v>
      </c>
      <c r="J77" s="1" t="e">
        <f aca="false">ABS(G77-D77)/D77*100</f>
        <v>#DIV/0!</v>
      </c>
      <c r="K77" s="1" t="n">
        <f aca="false">ABS(H77-E77)/E77</f>
        <v>7.83411123742211E-005</v>
      </c>
    </row>
    <row r="78" customFormat="false" ht="12.75" hidden="false" customHeight="false" outlineLevel="0" collapsed="false">
      <c r="A78" s="1" t="s">
        <v>337</v>
      </c>
      <c r="B78" s="1" t="s">
        <v>338</v>
      </c>
      <c r="D78" s="1" t="n">
        <v>-40.0384412960723</v>
      </c>
      <c r="E78" s="1" t="n">
        <v>0</v>
      </c>
      <c r="G78" s="1" t="n">
        <v>-40.0383959137612</v>
      </c>
      <c r="H78" s="1" t="n">
        <v>4.53984256398901E-018</v>
      </c>
      <c r="J78" s="1" t="n">
        <f aca="false">ABS(G78-D78)/D78*100</f>
        <v>-0.000113346847544164</v>
      </c>
      <c r="K78" s="1" t="e">
        <f aca="false">ABS(H78-E78)/E78</f>
        <v>#DIV/0!</v>
      </c>
    </row>
    <row r="79" customFormat="false" ht="12.75" hidden="false" customHeight="false" outlineLevel="0" collapsed="false">
      <c r="A79" s="1" t="s">
        <v>339</v>
      </c>
      <c r="B79" s="1" t="s">
        <v>340</v>
      </c>
      <c r="D79" s="1" t="n">
        <v>-18.0935044665509</v>
      </c>
      <c r="E79" s="1" t="n">
        <v>0</v>
      </c>
      <c r="G79" s="1" t="n">
        <v>-18.0932927446052</v>
      </c>
      <c r="H79" s="1" t="n">
        <v>1.00982195254972E-018</v>
      </c>
      <c r="J79" s="1" t="n">
        <f aca="false">ABS(G79-D79)/D79*100</f>
        <v>-0.00117015443929249</v>
      </c>
      <c r="K79" s="1" t="e">
        <f aca="false">ABS(H79-E79)/E79</f>
        <v>#DIV/0!</v>
      </c>
    </row>
    <row r="80" customFormat="false" ht="12.75" hidden="false" customHeight="false" outlineLevel="0" collapsed="false">
      <c r="A80" s="1" t="s">
        <v>341</v>
      </c>
      <c r="B80" s="1" t="s">
        <v>342</v>
      </c>
      <c r="D80" s="1" t="n">
        <v>0</v>
      </c>
      <c r="E80" s="1" t="n">
        <v>10.5114344171033</v>
      </c>
      <c r="G80" s="1" t="n">
        <v>-5.45620412753583E-020</v>
      </c>
      <c r="H80" s="1" t="n">
        <v>10.5114344171033</v>
      </c>
      <c r="J80" s="1" t="e">
        <f aca="false">ABS(G80-D80)/D80*100</f>
        <v>#DIV/0!</v>
      </c>
      <c r="K80" s="1" t="n">
        <f aca="false">ABS(H80-E80)/E80</f>
        <v>4.90079149034003E-015</v>
      </c>
    </row>
    <row r="81" customFormat="false" ht="12.75" hidden="false" customHeight="false" outlineLevel="0" collapsed="false">
      <c r="A81" s="1" t="s">
        <v>343</v>
      </c>
      <c r="B81" s="1" t="s">
        <v>344</v>
      </c>
      <c r="D81" s="1" t="n">
        <v>-52.2067926001163</v>
      </c>
      <c r="E81" s="1" t="n">
        <v>-16.5898602662695</v>
      </c>
      <c r="G81" s="1" t="n">
        <v>-52.2067926001162</v>
      </c>
      <c r="H81" s="1" t="n">
        <v>-16.589860266269</v>
      </c>
      <c r="J81" s="1" t="n">
        <f aca="false">ABS(G81-D81)/D81*100</f>
        <v>-0</v>
      </c>
      <c r="K81" s="1" t="n">
        <f aca="false">ABS(H81-E81)/E81</f>
        <v>-3.1480006606536E-014</v>
      </c>
    </row>
    <row r="82" customFormat="false" ht="12.75" hidden="false" customHeight="false" outlineLevel="0" collapsed="false">
      <c r="A82" s="1" t="s">
        <v>345</v>
      </c>
      <c r="B82" s="1" t="s">
        <v>346</v>
      </c>
      <c r="D82" s="1" t="n">
        <v>-25.6013608611109</v>
      </c>
      <c r="E82" s="1" t="n">
        <v>-23.7352238467732</v>
      </c>
      <c r="G82" s="1" t="n">
        <v>-25.6013608611114</v>
      </c>
      <c r="H82" s="1" t="n">
        <v>-23.7352238467734</v>
      </c>
      <c r="J82" s="1" t="n">
        <f aca="false">ABS(G82-D82)/D82*100</f>
        <v>-2.12318866877958E-012</v>
      </c>
      <c r="K82" s="1" t="n">
        <f aca="false">ABS(H82-E82)/E82</f>
        <v>-8.681502003127E-015</v>
      </c>
    </row>
    <row r="83" customFormat="false" ht="12.75" hidden="false" customHeight="false" outlineLevel="0" collapsed="false">
      <c r="A83" s="1" t="s">
        <v>347</v>
      </c>
      <c r="B83" s="1" t="s">
        <v>348</v>
      </c>
      <c r="D83" s="1" t="n">
        <v>-14.2598825584091</v>
      </c>
      <c r="E83" s="1" t="n">
        <v>0</v>
      </c>
      <c r="G83" s="1" t="n">
        <v>-14.2595243568633</v>
      </c>
      <c r="H83" s="1" t="n">
        <v>6.02907807293568E-017</v>
      </c>
      <c r="J83" s="1" t="n">
        <f aca="false">ABS(G83-D83)/D83*100</f>
        <v>-0.00251195298667364</v>
      </c>
      <c r="K83" s="1" t="e">
        <f aca="false">ABS(H83-E83)/E83</f>
        <v>#DIV/0!</v>
      </c>
    </row>
    <row r="84" customFormat="false" ht="12.75" hidden="false" customHeight="false" outlineLevel="0" collapsed="false">
      <c r="A84" s="1" t="s">
        <v>349</v>
      </c>
      <c r="B84" s="1" t="s">
        <v>350</v>
      </c>
      <c r="D84" s="1" t="n">
        <v>-28.5565738754373</v>
      </c>
      <c r="E84" s="1" t="n">
        <v>1.38217067188231</v>
      </c>
      <c r="G84" s="1" t="n">
        <v>-28.5565738754375</v>
      </c>
      <c r="H84" s="1" t="n">
        <v>1.38218657064326</v>
      </c>
      <c r="J84" s="1" t="n">
        <f aca="false">ABS(G84-D84)/D84*100</f>
        <v>-5.97166373411147E-013</v>
      </c>
      <c r="K84" s="1" t="n">
        <f aca="false">ABS(H84-E84)/E84</f>
        <v>1.1502748013905E-005</v>
      </c>
    </row>
    <row r="85" customFormat="false" ht="12.75" hidden="false" customHeight="false" outlineLevel="0" collapsed="false">
      <c r="A85" s="1" t="s">
        <v>351</v>
      </c>
      <c r="B85" s="1" t="s">
        <v>352</v>
      </c>
      <c r="D85" s="1" t="n">
        <v>-72.8530816369878</v>
      </c>
      <c r="E85" s="1" t="n">
        <v>18.2174895067635</v>
      </c>
      <c r="G85" s="1" t="n">
        <v>-72.8530816368577</v>
      </c>
      <c r="H85" s="1" t="n">
        <v>18.2174895067636</v>
      </c>
      <c r="J85" s="1" t="n">
        <f aca="false">ABS(G85-D85)/D85*100</f>
        <v>-1.78657121170361E-010</v>
      </c>
      <c r="K85" s="1" t="n">
        <f aca="false">ABS(H85-E85)/E85</f>
        <v>0</v>
      </c>
    </row>
    <row r="86" customFormat="false" ht="12.75" hidden="false" customHeight="false" outlineLevel="0" collapsed="false">
      <c r="A86" s="1" t="s">
        <v>353</v>
      </c>
      <c r="B86" s="1" t="s">
        <v>354</v>
      </c>
      <c r="D86" s="1" t="n">
        <v>-52.9804802833349</v>
      </c>
      <c r="E86" s="1" t="n">
        <v>18.2495146254699</v>
      </c>
      <c r="G86" s="1" t="n">
        <v>-52.9804802863447</v>
      </c>
      <c r="H86" s="1" t="n">
        <v>18.2495146254698</v>
      </c>
      <c r="J86" s="1" t="n">
        <f aca="false">ABS(G86-D86)/D86*100</f>
        <v>-5.68081680170556E-009</v>
      </c>
      <c r="K86" s="1" t="n">
        <f aca="false">ABS(H86-E86)/E86</f>
        <v>3.69881398396213E-015</v>
      </c>
    </row>
    <row r="87" customFormat="false" ht="12.75" hidden="false" customHeight="false" outlineLevel="0" collapsed="false">
      <c r="A87" s="1" t="s">
        <v>355</v>
      </c>
      <c r="B87" s="1" t="s">
        <v>356</v>
      </c>
      <c r="D87" s="1" t="n">
        <v>-52.6556530935042</v>
      </c>
      <c r="E87" s="1" t="n">
        <v>8.45823713425836</v>
      </c>
      <c r="G87" s="1" t="n">
        <v>-52.6554573848041</v>
      </c>
      <c r="H87" s="1" t="n">
        <v>8.46365108259978</v>
      </c>
      <c r="J87" s="1" t="n">
        <f aca="false">ABS(G87-D87)/D87*100</f>
        <v>-0.000371676522095384</v>
      </c>
      <c r="K87" s="1" t="n">
        <f aca="false">ABS(H87-E87)/E87</f>
        <v>0.00064007999013105</v>
      </c>
    </row>
    <row r="88" customFormat="false" ht="12.75" hidden="false" customHeight="false" outlineLevel="0" collapsed="false">
      <c r="A88" s="1" t="s">
        <v>357</v>
      </c>
      <c r="B88" s="1" t="s">
        <v>358</v>
      </c>
      <c r="D88" s="1" t="n">
        <v>-30.1447714026784</v>
      </c>
      <c r="E88" s="1" t="n">
        <v>84.0160692157038</v>
      </c>
      <c r="G88" s="1" t="n">
        <v>-30.1447714026784</v>
      </c>
      <c r="H88" s="1" t="n">
        <v>84.0160692157038</v>
      </c>
      <c r="J88" s="1" t="n">
        <f aca="false">ABS(G88-D88)/D88*100</f>
        <v>-0</v>
      </c>
      <c r="K88" s="1" t="n">
        <f aca="false">ABS(H88-E88)/E88</f>
        <v>0</v>
      </c>
    </row>
    <row r="89" customFormat="false" ht="12.75" hidden="false" customHeight="false" outlineLevel="0" collapsed="false">
      <c r="A89" s="1" t="s">
        <v>359</v>
      </c>
      <c r="B89" s="1" t="s">
        <v>360</v>
      </c>
      <c r="D89" s="1" t="n">
        <v>-82.1238211637554</v>
      </c>
      <c r="E89" s="1" t="n">
        <v>3.49680930003115</v>
      </c>
      <c r="G89" s="1" t="n">
        <v>-82.1238211637554</v>
      </c>
      <c r="H89" s="1" t="n">
        <v>3.49680930003116</v>
      </c>
      <c r="J89" s="1" t="n">
        <f aca="false">ABS(G89-D89)/D89*100</f>
        <v>-0</v>
      </c>
      <c r="K89" s="1" t="n">
        <f aca="false">ABS(H89-E89)/E89</f>
        <v>0</v>
      </c>
    </row>
    <row r="90" customFormat="false" ht="12.75" hidden="false" customHeight="false" outlineLevel="0" collapsed="false">
      <c r="A90" s="1" t="s">
        <v>361</v>
      </c>
      <c r="B90" s="1" t="s">
        <v>362</v>
      </c>
      <c r="D90" s="1" t="n">
        <v>-55.8820861398178</v>
      </c>
      <c r="E90" s="1" t="n">
        <v>2.19324790138468</v>
      </c>
      <c r="G90" s="1" t="n">
        <v>-55.8820861398172</v>
      </c>
      <c r="H90" s="1" t="n">
        <v>2.19324790138467</v>
      </c>
      <c r="J90" s="1" t="n">
        <f aca="false">ABS(G90-D90)/D90*100</f>
        <v>-1.23335848980806E-012</v>
      </c>
      <c r="K90" s="1" t="n">
        <f aca="false">ABS(H90-E90)/E90</f>
        <v>7.28928615160598E-015</v>
      </c>
    </row>
    <row r="91" customFormat="false" ht="12.75" hidden="false" customHeight="false" outlineLevel="0" collapsed="false">
      <c r="A91" s="1" t="s">
        <v>363</v>
      </c>
      <c r="B91" s="1" t="s">
        <v>364</v>
      </c>
      <c r="D91" s="1" t="n">
        <v>-10.2316105948252</v>
      </c>
      <c r="E91" s="1" t="n">
        <v>19.8009701577871</v>
      </c>
      <c r="G91" s="1" t="n">
        <v>-10.2316105948249</v>
      </c>
      <c r="H91" s="1" t="n">
        <v>19.8009701577864</v>
      </c>
      <c r="J91" s="1" t="n">
        <f aca="false">ABS(G91-D91)/D91*100</f>
        <v>-3.07297817542885E-012</v>
      </c>
      <c r="K91" s="1" t="n">
        <f aca="false">ABS(H91-E91)/E91</f>
        <v>3.39106053866371E-014</v>
      </c>
    </row>
    <row r="92" customFormat="false" ht="12.75" hidden="false" customHeight="false" outlineLevel="0" collapsed="false">
      <c r="A92" s="1" t="s">
        <v>365</v>
      </c>
      <c r="B92" s="1" t="s">
        <v>366</v>
      </c>
      <c r="D92" s="1" t="n">
        <v>-32.1866644959459</v>
      </c>
      <c r="E92" s="1" t="n">
        <v>25.8886695452561</v>
      </c>
      <c r="G92" s="1" t="n">
        <v>-32.1866644959457</v>
      </c>
      <c r="H92" s="1" t="n">
        <v>25.8886695452561</v>
      </c>
      <c r="J92" s="1" t="n">
        <f aca="false">ABS(G92-D92)/D92*100</f>
        <v>-5.51892178707735E-013</v>
      </c>
      <c r="K92" s="1" t="n">
        <f aca="false">ABS(H92-E92)/E92</f>
        <v>0</v>
      </c>
    </row>
    <row r="93" customFormat="false" ht="12.75" hidden="false" customHeight="false" outlineLevel="0" collapsed="false">
      <c r="A93" s="1" t="s">
        <v>367</v>
      </c>
      <c r="B93" s="1" t="s">
        <v>368</v>
      </c>
      <c r="D93" s="1" t="n">
        <v>-37.6144708299759</v>
      </c>
      <c r="E93" s="1" t="n">
        <v>48.5036164998161</v>
      </c>
      <c r="G93" s="1" t="n">
        <v>-37.6144708299762</v>
      </c>
      <c r="H93" s="1" t="n">
        <v>48.5036164998163</v>
      </c>
      <c r="J93" s="1" t="n">
        <f aca="false">ABS(G93-D93)/D93*100</f>
        <v>-8.68946581561827E-013</v>
      </c>
      <c r="K93" s="1" t="n">
        <f aca="false">ABS(H93-E93)/E93</f>
        <v>4.98075293332715E-015</v>
      </c>
    </row>
    <row r="94" customFormat="false" ht="12.75" hidden="false" customHeight="false" outlineLevel="0" collapsed="false">
      <c r="A94" s="1" t="s">
        <v>369</v>
      </c>
      <c r="B94" s="1" t="s">
        <v>370</v>
      </c>
      <c r="D94" s="1" t="n">
        <v>-37.5579714557499</v>
      </c>
      <c r="E94" s="1" t="n">
        <v>48.5601158740423</v>
      </c>
      <c r="G94" s="1" t="n">
        <v>-37.5579714557501</v>
      </c>
      <c r="H94" s="1" t="n">
        <v>48.560115874042</v>
      </c>
      <c r="J94" s="1" t="n">
        <f aca="false">ABS(G94-D94)/D94*100</f>
        <v>-4.91882559512791E-013</v>
      </c>
      <c r="K94" s="1" t="n">
        <f aca="false">ABS(H94-E94)/E94</f>
        <v>6.14553618021258E-015</v>
      </c>
    </row>
    <row r="95" customFormat="false" ht="12.75" hidden="false" customHeight="false" outlineLevel="0" collapsed="false">
      <c r="A95" s="1" t="s">
        <v>371</v>
      </c>
      <c r="B95" s="1" t="s">
        <v>372</v>
      </c>
      <c r="D95" s="1" t="n">
        <v>-58.3990229077917</v>
      </c>
      <c r="E95" s="1" t="n">
        <v>2.21468982475776</v>
      </c>
      <c r="G95" s="1" t="n">
        <v>-58.4071574801744</v>
      </c>
      <c r="H95" s="1" t="n">
        <v>2.2146901153251</v>
      </c>
      <c r="J95" s="1" t="n">
        <f aca="false">ABS(G95-D95)/D95*100</f>
        <v>-0.0139292953506422</v>
      </c>
      <c r="K95" s="1" t="n">
        <f aca="false">ABS(H95-E95)/E95</f>
        <v>1.31200014381175E-007</v>
      </c>
    </row>
    <row r="96" customFormat="false" ht="12.75" hidden="false" customHeight="false" outlineLevel="0" collapsed="false">
      <c r="A96" s="1" t="s">
        <v>373</v>
      </c>
      <c r="B96" s="1" t="s">
        <v>374</v>
      </c>
      <c r="D96" s="1" t="n">
        <v>-69.7502070624965</v>
      </c>
      <c r="E96" s="1" t="n">
        <v>27.2865074631284</v>
      </c>
      <c r="G96" s="1" t="n">
        <v>-69.7502070624964</v>
      </c>
      <c r="H96" s="1" t="n">
        <v>27.2865074631289</v>
      </c>
      <c r="J96" s="1" t="n">
        <f aca="false">ABS(G96-D96)/D96*100</f>
        <v>-0</v>
      </c>
      <c r="K96" s="1" t="n">
        <f aca="false">ABS(H96-E96)/E96</f>
        <v>2.09622614055607E-014</v>
      </c>
    </row>
    <row r="97" customFormat="false" ht="12.75" hidden="false" customHeight="false" outlineLevel="0" collapsed="false">
      <c r="A97" s="1" t="s">
        <v>375</v>
      </c>
      <c r="B97" s="1" t="s">
        <v>376</v>
      </c>
      <c r="D97" s="1" t="n">
        <v>-48.1082273496951</v>
      </c>
      <c r="E97" s="1" t="n">
        <v>-7.65447626725591</v>
      </c>
      <c r="G97" s="1" t="n">
        <v>-48.108227349695</v>
      </c>
      <c r="H97" s="1" t="n">
        <v>-7.65447626725569</v>
      </c>
      <c r="J97" s="1" t="n">
        <f aca="false">ABS(G97-D97)/D97*100</f>
        <v>-0</v>
      </c>
      <c r="K97" s="1" t="n">
        <f aca="false">ABS(H97-E97)/E97</f>
        <v>-2.92405324609714E-014</v>
      </c>
    </row>
    <row r="98" customFormat="false" ht="12.75" hidden="false" customHeight="false" outlineLevel="0" collapsed="false">
      <c r="A98" s="1" t="s">
        <v>377</v>
      </c>
      <c r="B98" s="1" t="s">
        <v>378</v>
      </c>
      <c r="D98" s="1" t="n">
        <v>-32.1478176194933</v>
      </c>
      <c r="E98" s="1" t="n">
        <v>25.9275164217088</v>
      </c>
      <c r="G98" s="1" t="n">
        <v>-32.147817619493</v>
      </c>
      <c r="H98" s="1" t="n">
        <v>25.9275164217086</v>
      </c>
      <c r="J98" s="1" t="n">
        <f aca="false">ABS(G98-D98)/D98*100</f>
        <v>-7.95685069205229E-013</v>
      </c>
      <c r="K98" s="1" t="n">
        <f aca="false">ABS(H98-E98)/E98</f>
        <v>6.30314244398625E-015</v>
      </c>
    </row>
    <row r="99" customFormat="false" ht="12.75" hidden="false" customHeight="false" outlineLevel="0" collapsed="false">
      <c r="A99" s="1" t="s">
        <v>379</v>
      </c>
      <c r="B99" s="1" t="s">
        <v>380</v>
      </c>
      <c r="D99" s="1" t="n">
        <v>-69.071307427221</v>
      </c>
      <c r="E99" s="1" t="n">
        <v>27.9654070984039</v>
      </c>
      <c r="G99" s="1" t="n">
        <v>-69.0713074272213</v>
      </c>
      <c r="H99" s="1" t="n">
        <v>27.9654070984041</v>
      </c>
      <c r="J99" s="1" t="n">
        <f aca="false">ABS(G99-D99)/D99*100</f>
        <v>-5.1435448540538E-013</v>
      </c>
      <c r="K99" s="1" t="n">
        <f aca="false">ABS(H99-E99)/E99</f>
        <v>7.11421669324395E-015</v>
      </c>
    </row>
    <row r="100" customFormat="false" ht="12.75" hidden="false" customHeight="false" outlineLevel="0" collapsed="false">
      <c r="A100" s="1" t="s">
        <v>381</v>
      </c>
      <c r="B100" s="1" t="s">
        <v>382</v>
      </c>
      <c r="D100" s="1" t="n">
        <v>-69.9784684702477</v>
      </c>
      <c r="E100" s="1" t="n">
        <v>27.0582460553774</v>
      </c>
      <c r="G100" s="1" t="n">
        <v>-69.9784684702478</v>
      </c>
      <c r="H100" s="1" t="n">
        <v>27.0582460553777</v>
      </c>
      <c r="J100" s="1" t="n">
        <f aca="false">ABS(G100-D100)/D100*100</f>
        <v>-0</v>
      </c>
      <c r="K100" s="1" t="n">
        <f aca="false">ABS(H100-E100)/E100</f>
        <v>1.24733805286309E-014</v>
      </c>
    </row>
    <row r="101" customFormat="false" ht="12.75" hidden="false" customHeight="false" outlineLevel="0" collapsed="false">
      <c r="A101" s="1" t="s">
        <v>383</v>
      </c>
      <c r="B101" s="1" t="s">
        <v>384</v>
      </c>
      <c r="D101" s="1" t="n">
        <v>-70.0238224213558</v>
      </c>
      <c r="E101" s="1" t="n">
        <v>27.0128921042697</v>
      </c>
      <c r="G101" s="1" t="n">
        <v>-70.023822421356</v>
      </c>
      <c r="H101" s="1" t="n">
        <v>27.0128921042695</v>
      </c>
      <c r="J101" s="1" t="n">
        <f aca="false">ABS(G101-D101)/D101*100</f>
        <v>-0</v>
      </c>
      <c r="K101" s="1" t="n">
        <f aca="false">ABS(H101-E101)/E101</f>
        <v>5.91836353282413E-015</v>
      </c>
    </row>
    <row r="102" customFormat="false" ht="12.75" hidden="false" customHeight="false" outlineLevel="0" collapsed="false">
      <c r="A102" s="1" t="s">
        <v>385</v>
      </c>
      <c r="B102" s="1" t="s">
        <v>386</v>
      </c>
      <c r="D102" s="1" t="n">
        <v>-56.1346622543484</v>
      </c>
      <c r="E102" s="1" t="n">
        <v>1.94067178685368</v>
      </c>
      <c r="G102" s="1" t="n">
        <v>-56.1346622543483</v>
      </c>
      <c r="H102" s="1" t="n">
        <v>1.94067178685384</v>
      </c>
      <c r="J102" s="1" t="n">
        <f aca="false">ABS(G102-D102)/D102*100</f>
        <v>-0</v>
      </c>
      <c r="K102" s="1" t="n">
        <f aca="false">ABS(H102-E102)/E102</f>
        <v>7.95193713168211E-014</v>
      </c>
    </row>
    <row r="103" customFormat="false" ht="12.75" hidden="false" customHeight="false" outlineLevel="0" collapsed="false">
      <c r="A103" s="1" t="s">
        <v>387</v>
      </c>
      <c r="B103" s="1" t="s">
        <v>388</v>
      </c>
      <c r="D103" s="1" t="n">
        <v>-56.1687379765806</v>
      </c>
      <c r="E103" s="1" t="n">
        <v>1.90659606462124</v>
      </c>
      <c r="G103" s="1" t="n">
        <v>-56.1687379765807</v>
      </c>
      <c r="H103" s="1" t="n">
        <v>1.90659606462119</v>
      </c>
      <c r="J103" s="1" t="n">
        <f aca="false">ABS(G103-D103)/D103*100</f>
        <v>-0</v>
      </c>
      <c r="K103" s="1" t="n">
        <f aca="false">ABS(H103-E103)/E103</f>
        <v>2.22441031572706E-014</v>
      </c>
    </row>
    <row r="104" customFormat="false" ht="12.75" hidden="false" customHeight="false" outlineLevel="0" collapsed="false">
      <c r="A104" s="1" t="s">
        <v>389</v>
      </c>
      <c r="B104" s="1" t="s">
        <v>390</v>
      </c>
      <c r="D104" s="1" t="n">
        <v>-96.8864598290893</v>
      </c>
      <c r="E104" s="1" t="n">
        <v>-28.3899554580596</v>
      </c>
      <c r="G104" s="1" t="n">
        <v>-96.8864598290892</v>
      </c>
      <c r="H104" s="1" t="n">
        <v>-28.3899554580597</v>
      </c>
      <c r="J104" s="1" t="n">
        <f aca="false">ABS(G104-D104)/D104*100</f>
        <v>-0</v>
      </c>
      <c r="K104" s="1" t="n">
        <f aca="false">ABS(H104-E104)/E104</f>
        <v>-0</v>
      </c>
    </row>
    <row r="105" customFormat="false" ht="12.75" hidden="false" customHeight="false" outlineLevel="0" collapsed="false">
      <c r="A105" s="1" t="s">
        <v>391</v>
      </c>
      <c r="B105" s="1" t="s">
        <v>392</v>
      </c>
      <c r="D105" s="1" t="n">
        <v>-91.6509601714811</v>
      </c>
      <c r="E105" s="1" t="n">
        <v>-51.1972090890416</v>
      </c>
      <c r="G105" s="1" t="n">
        <v>-91.6509601714812</v>
      </c>
      <c r="H105" s="1" t="n">
        <v>-51.1972090890418</v>
      </c>
      <c r="J105" s="1" t="n">
        <f aca="false">ABS(G105-D105)/D105*100</f>
        <v>-0</v>
      </c>
      <c r="K105" s="1" t="n">
        <f aca="false">ABS(H105-E105)/E105</f>
        <v>-4.16356329809501E-015</v>
      </c>
    </row>
    <row r="106" customFormat="false" ht="12.75" hidden="false" customHeight="false" outlineLevel="0" collapsed="false">
      <c r="A106" s="1" t="s">
        <v>393</v>
      </c>
      <c r="B106" s="1" t="s">
        <v>394</v>
      </c>
      <c r="D106" s="1" t="n">
        <v>-97.0611140077381</v>
      </c>
      <c r="E106" s="1" t="n">
        <v>-28.5646096367084</v>
      </c>
      <c r="G106" s="1" t="n">
        <v>-97.0611140077381</v>
      </c>
      <c r="H106" s="1" t="n">
        <v>-28.5646096367084</v>
      </c>
      <c r="J106" s="1" t="n">
        <f aca="false">ABS(G106-D106)/D106*100</f>
        <v>-0</v>
      </c>
      <c r="K106" s="1" t="n">
        <f aca="false">ABS(H106-E106)/E106</f>
        <v>-0</v>
      </c>
    </row>
    <row r="107" customFormat="false" ht="12.75" hidden="false" customHeight="false" outlineLevel="0" collapsed="false">
      <c r="A107" s="1" t="s">
        <v>395</v>
      </c>
      <c r="B107" s="1" t="s">
        <v>396</v>
      </c>
      <c r="D107" s="1" t="n">
        <v>-29.7540594482667</v>
      </c>
      <c r="E107" s="1" t="n">
        <v>28.3212745929356</v>
      </c>
      <c r="G107" s="1" t="n">
        <v>-29.7540594482661</v>
      </c>
      <c r="H107" s="1" t="n">
        <v>28.3212745929362</v>
      </c>
      <c r="J107" s="1" t="n">
        <f aca="false">ABS(G107-D107)/D107*100</f>
        <v>-2.11342698377354E-012</v>
      </c>
      <c r="K107" s="1" t="n">
        <f aca="false">ABS(H107-E107)/E107</f>
        <v>2.19525746184167E-014</v>
      </c>
    </row>
    <row r="108" customFormat="false" ht="12.75" hidden="false" customHeight="false" outlineLevel="0" collapsed="false">
      <c r="A108" s="1" t="s">
        <v>397</v>
      </c>
      <c r="B108" s="1" t="s">
        <v>398</v>
      </c>
      <c r="D108" s="1" t="n">
        <v>-29.8898667504623</v>
      </c>
      <c r="E108" s="1" t="n">
        <v>28.18546729074</v>
      </c>
      <c r="G108" s="1" t="n">
        <v>-29.8898667504621</v>
      </c>
      <c r="H108" s="1" t="n">
        <v>28.1854672907401</v>
      </c>
      <c r="J108" s="1" t="n">
        <f aca="false">ABS(G108-D108)/D108*100</f>
        <v>-8.4390697790894E-013</v>
      </c>
      <c r="K108" s="1" t="n">
        <f aca="false">ABS(H108-E108)/E108</f>
        <v>0</v>
      </c>
    </row>
    <row r="109" customFormat="false" ht="12.75" hidden="false" customHeight="false" outlineLevel="0" collapsed="false">
      <c r="A109" s="1" t="s">
        <v>399</v>
      </c>
      <c r="B109" s="1" t="s">
        <v>400</v>
      </c>
      <c r="D109" s="1" t="n">
        <v>-113.490599580982</v>
      </c>
      <c r="E109" s="1" t="n">
        <v>-27.37251225119</v>
      </c>
      <c r="G109" s="1" t="n">
        <v>-113.490599580982</v>
      </c>
      <c r="H109" s="1" t="n">
        <v>-27.3725122511899</v>
      </c>
      <c r="J109" s="1" t="n">
        <f aca="false">ABS(G109-D109)/D109*100</f>
        <v>-0</v>
      </c>
      <c r="K109" s="1" t="n">
        <f aca="false">ABS(H109-E109)/E109</f>
        <v>-0</v>
      </c>
    </row>
    <row r="110" customFormat="false" ht="12.75" hidden="false" customHeight="false" outlineLevel="0" collapsed="false">
      <c r="A110" s="1" t="s">
        <v>401</v>
      </c>
      <c r="B110" s="1" t="s">
        <v>402</v>
      </c>
      <c r="D110" s="1" t="n">
        <v>-114.342799310843</v>
      </c>
      <c r="E110" s="1" t="n">
        <v>-28.2247119810506</v>
      </c>
      <c r="G110" s="1" t="n">
        <v>-114.342799310843</v>
      </c>
      <c r="H110" s="1" t="n">
        <v>-28.2247119810509</v>
      </c>
      <c r="J110" s="1" t="n">
        <f aca="false">ABS(G110-D110)/D110*100</f>
        <v>-0</v>
      </c>
      <c r="K110" s="1" t="n">
        <f aca="false">ABS(H110-E110)/E110</f>
        <v>-1.13285205994915E-014</v>
      </c>
    </row>
    <row r="111" customFormat="false" ht="12.75" hidden="false" customHeight="false" outlineLevel="0" collapsed="false">
      <c r="A111" s="1" t="s">
        <v>403</v>
      </c>
      <c r="B111" s="1" t="s">
        <v>404</v>
      </c>
      <c r="D111" s="1" t="n">
        <v>-58.8317510564926</v>
      </c>
      <c r="E111" s="1" t="n">
        <v>3.95671128361755</v>
      </c>
      <c r="G111" s="1" t="n">
        <v>-58.8317510564928</v>
      </c>
      <c r="H111" s="1" t="n">
        <v>3.95671128361739</v>
      </c>
      <c r="J111" s="1" t="n">
        <f aca="false">ABS(G111-D111)/D111*100</f>
        <v>-0</v>
      </c>
      <c r="K111" s="1" t="n">
        <f aca="false">ABS(H111-E111)/E111</f>
        <v>4.11909609603768E-014</v>
      </c>
    </row>
    <row r="112" customFormat="false" ht="12.75" hidden="false" customHeight="false" outlineLevel="0" collapsed="false">
      <c r="A112" s="1" t="s">
        <v>405</v>
      </c>
      <c r="B112" s="1" t="s">
        <v>406</v>
      </c>
      <c r="D112" s="1" t="n">
        <v>-58.8317510564926</v>
      </c>
      <c r="E112" s="1" t="n">
        <v>3.95671128361758</v>
      </c>
      <c r="G112" s="1" t="n">
        <v>-58.8317510564925</v>
      </c>
      <c r="H112" s="1" t="n">
        <v>3.95671128361756</v>
      </c>
      <c r="J112" s="1" t="n">
        <f aca="false">ABS(G112-D112)/D112*100</f>
        <v>-0</v>
      </c>
      <c r="K112" s="1" t="n">
        <f aca="false">ABS(H112-E112)/E112</f>
        <v>6.39750619820561E-015</v>
      </c>
    </row>
    <row r="113" customFormat="false" ht="12.75" hidden="false" customHeight="false" outlineLevel="0" collapsed="false">
      <c r="A113" s="1" t="s">
        <v>407</v>
      </c>
      <c r="B113" s="1" t="s">
        <v>408</v>
      </c>
      <c r="D113" s="1" t="n">
        <v>-58.5450992197293</v>
      </c>
      <c r="E113" s="1" t="n">
        <v>4.24336312038076</v>
      </c>
      <c r="G113" s="1" t="n">
        <v>-58.5450992197296</v>
      </c>
      <c r="H113" s="1" t="n">
        <v>4.24336312038072</v>
      </c>
      <c r="J113" s="1" t="n">
        <f aca="false">ABS(G113-D113)/D113*100</f>
        <v>-4.24783561443224E-013</v>
      </c>
      <c r="K113" s="1" t="n">
        <f aca="false">ABS(H113-E113)/E113</f>
        <v>1.00468809611987E-014</v>
      </c>
    </row>
    <row r="114" customFormat="false" ht="12.75" hidden="false" customHeight="false" outlineLevel="0" collapsed="false">
      <c r="A114" s="1" t="s">
        <v>409</v>
      </c>
      <c r="B114" s="1" t="s">
        <v>410</v>
      </c>
      <c r="D114" s="1" t="n">
        <v>-58.5791749419619</v>
      </c>
      <c r="E114" s="1" t="n">
        <v>4.20928739814826</v>
      </c>
      <c r="G114" s="1" t="n">
        <v>-58.5791749419619</v>
      </c>
      <c r="H114" s="1" t="n">
        <v>4.20928739814822</v>
      </c>
      <c r="J114" s="1" t="n">
        <f aca="false">ABS(G114-D114)/D114*100</f>
        <v>-0</v>
      </c>
      <c r="K114" s="1" t="n">
        <f aca="false">ABS(H114-E114)/E114</f>
        <v>9.91720967883304E-015</v>
      </c>
    </row>
    <row r="115" customFormat="false" ht="12.75" hidden="false" customHeight="false" outlineLevel="0" collapsed="false">
      <c r="A115" s="1" t="s">
        <v>411</v>
      </c>
      <c r="B115" s="1" t="s">
        <v>412</v>
      </c>
      <c r="D115" s="1" t="n">
        <v>-59.2660207873134</v>
      </c>
      <c r="E115" s="1" t="n">
        <v>3.52244155279669</v>
      </c>
      <c r="G115" s="1" t="n">
        <v>-59.2660207873136</v>
      </c>
      <c r="H115" s="1" t="n">
        <v>3.5224415527965</v>
      </c>
      <c r="J115" s="1" t="n">
        <f aca="false">ABS(G115-D115)/D115*100</f>
        <v>-0</v>
      </c>
      <c r="K115" s="1" t="n">
        <f aca="false">ABS(H115-E115)/E115</f>
        <v>5.40858572584165E-014</v>
      </c>
    </row>
    <row r="116" customFormat="false" ht="12.75" hidden="false" customHeight="false" outlineLevel="0" collapsed="false">
      <c r="A116" s="1" t="s">
        <v>413</v>
      </c>
      <c r="B116" s="1" t="s">
        <v>414</v>
      </c>
      <c r="D116" s="1" t="n">
        <v>-40.5890729809555</v>
      </c>
      <c r="E116" s="1" t="n">
        <v>50.7395995137504</v>
      </c>
      <c r="G116" s="1" t="n">
        <v>-40.5890729809556</v>
      </c>
      <c r="H116" s="1" t="n">
        <v>50.7395995137502</v>
      </c>
      <c r="J116" s="1" t="n">
        <f aca="false">ABS(G116-D116)/D116*100</f>
        <v>-0</v>
      </c>
      <c r="K116" s="1" t="n">
        <f aca="false">ABS(H116-E116)/E116</f>
        <v>3.78100222496311E-015</v>
      </c>
    </row>
    <row r="117" customFormat="false" ht="12.75" hidden="false" customHeight="false" outlineLevel="0" collapsed="false">
      <c r="A117" s="1" t="s">
        <v>415</v>
      </c>
      <c r="B117" s="1" t="s">
        <v>416</v>
      </c>
      <c r="D117" s="1" t="n">
        <v>-40.5647582741758</v>
      </c>
      <c r="E117" s="1" t="n">
        <v>50.7639142205301</v>
      </c>
      <c r="G117" s="1" t="n">
        <v>-40.5647582741755</v>
      </c>
      <c r="H117" s="1" t="n">
        <v>50.7639142205302</v>
      </c>
      <c r="J117" s="1" t="n">
        <f aca="false">ABS(G117-D117)/D117*100</f>
        <v>-7.70715313083661E-013</v>
      </c>
      <c r="K117" s="1" t="n">
        <f aca="false">ABS(H117-E117)/E117</f>
        <v>0</v>
      </c>
    </row>
    <row r="118" customFormat="false" ht="12.75" hidden="false" customHeight="false" outlineLevel="0" collapsed="false">
      <c r="A118" s="1" t="s">
        <v>417</v>
      </c>
      <c r="B118" s="1" t="s">
        <v>418</v>
      </c>
      <c r="D118" s="1" t="n">
        <v>-40.564758274176</v>
      </c>
      <c r="E118" s="1" t="n">
        <v>50.7639142205296</v>
      </c>
      <c r="G118" s="1" t="n">
        <v>-40.5647582741759</v>
      </c>
      <c r="H118" s="1" t="n">
        <v>50.7639142205298</v>
      </c>
      <c r="J118" s="1" t="n">
        <f aca="false">ABS(G118-D118)/D118*100</f>
        <v>-4.37906427888441E-013</v>
      </c>
      <c r="K118" s="1" t="n">
        <f aca="false">ABS(H118-E118)/E118</f>
        <v>0</v>
      </c>
    </row>
    <row r="119" customFormat="false" ht="12.75" hidden="false" customHeight="false" outlineLevel="0" collapsed="false">
      <c r="A119" s="1" t="s">
        <v>419</v>
      </c>
      <c r="B119" s="1" t="s">
        <v>420</v>
      </c>
      <c r="D119" s="1" t="n">
        <v>-40.5777947520801</v>
      </c>
      <c r="E119" s="1" t="n">
        <v>50.7508777426256</v>
      </c>
      <c r="G119" s="1" t="n">
        <v>-40.57779475208</v>
      </c>
      <c r="H119" s="1" t="n">
        <v>50.7508777426258</v>
      </c>
      <c r="J119" s="1" t="n">
        <f aca="false">ABS(G119-D119)/D119*100</f>
        <v>-0</v>
      </c>
      <c r="K119" s="1" t="n">
        <f aca="false">ABS(H119-E119)/E119</f>
        <v>5.60023997506799E-015</v>
      </c>
    </row>
    <row r="120" customFormat="false" ht="12.75" hidden="false" customHeight="false" outlineLevel="0" collapsed="false">
      <c r="A120" s="1" t="s">
        <v>421</v>
      </c>
      <c r="B120" s="1" t="s">
        <v>422</v>
      </c>
      <c r="D120" s="1" t="n">
        <v>-40.8093881786305</v>
      </c>
      <c r="E120" s="1" t="n">
        <v>50.5192843160752</v>
      </c>
      <c r="G120" s="1" t="n">
        <v>-40.8093881786304</v>
      </c>
      <c r="H120" s="1" t="n">
        <v>50.5192843160753</v>
      </c>
      <c r="J120" s="1" t="n">
        <f aca="false">ABS(G120-D120)/D120*100</f>
        <v>-0</v>
      </c>
      <c r="K120" s="1" t="n">
        <f aca="false">ABS(H120-E120)/E120</f>
        <v>0</v>
      </c>
    </row>
    <row r="121" customFormat="false" ht="12.75" hidden="false" customHeight="false" outlineLevel="0" collapsed="false">
      <c r="A121" s="1" t="s">
        <v>423</v>
      </c>
      <c r="B121" s="1" t="s">
        <v>424</v>
      </c>
      <c r="D121" s="1" t="n">
        <v>-85.1296439695701</v>
      </c>
      <c r="E121" s="1" t="n">
        <v>0.490986494216543</v>
      </c>
      <c r="G121" s="1" t="n">
        <v>-85.1296439695701</v>
      </c>
      <c r="H121" s="1" t="n">
        <v>0.490986494216528</v>
      </c>
      <c r="J121" s="1" t="n">
        <f aca="false">ABS(G121-D121)/D121*100</f>
        <v>-0</v>
      </c>
      <c r="K121" s="1" t="n">
        <f aca="false">ABS(H121-E121)/E121</f>
        <v>2.9961017766398E-014</v>
      </c>
    </row>
    <row r="122" customFormat="false" ht="12.75" hidden="false" customHeight="false" outlineLevel="0" collapsed="false">
      <c r="A122" s="1" t="s">
        <v>425</v>
      </c>
      <c r="B122" s="1" t="s">
        <v>426</v>
      </c>
      <c r="D122" s="1" t="n">
        <v>-82.1481358705349</v>
      </c>
      <c r="E122" s="1" t="n">
        <v>3.47249459325172</v>
      </c>
      <c r="G122" s="1" t="n">
        <v>-82.1481358705349</v>
      </c>
      <c r="H122" s="1" t="n">
        <v>3.47249459325171</v>
      </c>
      <c r="J122" s="1" t="n">
        <f aca="false">ABS(G122-D122)/D122*100</f>
        <v>-0</v>
      </c>
      <c r="K122" s="1" t="n">
        <f aca="false">ABS(H122-E122)/E122</f>
        <v>0</v>
      </c>
    </row>
    <row r="123" customFormat="false" ht="12.75" hidden="false" customHeight="false" outlineLevel="0" collapsed="false">
      <c r="A123" s="1" t="s">
        <v>427</v>
      </c>
      <c r="B123" s="1" t="s">
        <v>428</v>
      </c>
      <c r="D123" s="1" t="n">
        <v>-15.6277748227175</v>
      </c>
      <c r="E123" s="1" t="n">
        <v>-8.92481905978748</v>
      </c>
      <c r="G123" s="1" t="n">
        <v>23.5318593757773</v>
      </c>
      <c r="H123" s="1" t="n">
        <v>30.2348151387076</v>
      </c>
      <c r="J123" s="1" t="n">
        <f aca="false">ABS(G123-D123)/D123*100</f>
        <v>-250.57715920996</v>
      </c>
      <c r="K123" s="1" t="n">
        <f aca="false">ABS(H123-E123)/E123</f>
        <v>-4.38772303798701</v>
      </c>
    </row>
    <row r="124" customFormat="false" ht="12.75" hidden="false" customHeight="false" outlineLevel="0" collapsed="false">
      <c r="A124" s="1" t="s">
        <v>429</v>
      </c>
      <c r="B124" s="1" t="s">
        <v>430</v>
      </c>
      <c r="D124" s="1" t="n">
        <v>1.14160840618381</v>
      </c>
      <c r="E124" s="1" t="n">
        <v>63.930070746294</v>
      </c>
      <c r="G124" s="1" t="n">
        <v>-154.328391593817</v>
      </c>
      <c r="H124" s="1" t="n">
        <v>-91.5399292537066</v>
      </c>
      <c r="J124" s="1" t="n">
        <f aca="false">ABS(G124-D124)/D124*100</f>
        <v>13618.505186004</v>
      </c>
      <c r="K124" s="1" t="n">
        <f aca="false">ABS(H124-E124)/E124</f>
        <v>2.43187592607213</v>
      </c>
    </row>
    <row r="125" customFormat="false" ht="12.75" hidden="false" customHeight="false" outlineLevel="0" collapsed="false">
      <c r="A125" s="1" t="s">
        <v>431</v>
      </c>
      <c r="B125" s="1" t="s">
        <v>432</v>
      </c>
      <c r="D125" s="1" t="n">
        <v>5.7080420309191</v>
      </c>
      <c r="E125" s="1" t="n">
        <v>68.4965043710293</v>
      </c>
      <c r="G125" s="1" t="n">
        <v>-149.761957969081</v>
      </c>
      <c r="H125" s="1" t="n">
        <v>-86.9734956289712</v>
      </c>
      <c r="J125" s="1" t="n">
        <f aca="false">ABS(G125-D125)/D125*100</f>
        <v>2723.70103720079</v>
      </c>
      <c r="K125" s="1" t="n">
        <f aca="false">ABS(H125-E125)/E125</f>
        <v>2.26975086433399</v>
      </c>
    </row>
    <row r="126" customFormat="false" ht="12.75" hidden="false" customHeight="false" outlineLevel="0" collapsed="false">
      <c r="A126" s="1" t="s">
        <v>433</v>
      </c>
      <c r="B126" s="1" t="s">
        <v>434</v>
      </c>
      <c r="D126" s="1" t="n">
        <v>-78.3494647428111</v>
      </c>
      <c r="E126" s="1" t="n">
        <v>7.76862258698111</v>
      </c>
      <c r="G126" s="1" t="n">
        <v>-78.3494647428112</v>
      </c>
      <c r="H126" s="1" t="n">
        <v>7.76862258698116</v>
      </c>
      <c r="J126" s="1" t="n">
        <f aca="false">ABS(G126-D126)/D126*100</f>
        <v>-0</v>
      </c>
      <c r="K126" s="1" t="n">
        <f aca="false">ABS(H126-E126)/E126</f>
        <v>6.05943405243984E-015</v>
      </c>
    </row>
    <row r="127" customFormat="false" ht="12.75" hidden="false" customHeight="false" outlineLevel="0" collapsed="false">
      <c r="A127" s="1" t="s">
        <v>435</v>
      </c>
      <c r="B127" s="1" t="s">
        <v>436</v>
      </c>
      <c r="D127" s="1" t="n">
        <v>-52.5139866844558</v>
      </c>
      <c r="E127" s="1" t="n">
        <v>44.522727841169</v>
      </c>
      <c r="G127" s="1" t="n">
        <v>-141.108894599531</v>
      </c>
      <c r="H127" s="1" t="n">
        <v>-44.0721800739059</v>
      </c>
      <c r="J127" s="1" t="n">
        <f aca="false">ABS(G127-D127)/D127*100</f>
        <v>-168.707259739051</v>
      </c>
      <c r="K127" s="1" t="n">
        <f aca="false">ABS(H127-E127)/E127</f>
        <v>1.98988049948623</v>
      </c>
    </row>
    <row r="128" customFormat="false" ht="12.75" hidden="false" customHeight="false" outlineLevel="0" collapsed="false">
      <c r="A128" s="1" t="s">
        <v>437</v>
      </c>
      <c r="B128" s="1" t="s">
        <v>438</v>
      </c>
      <c r="D128" s="1" t="n">
        <v>-62.7509873019519</v>
      </c>
      <c r="E128" s="1" t="n">
        <v>23.4784874517114</v>
      </c>
      <c r="G128" s="1" t="n">
        <v>-62.7495496350683</v>
      </c>
      <c r="H128" s="1" t="n">
        <v>23.4754340023815</v>
      </c>
      <c r="J128" s="1" t="n">
        <f aca="false">ABS(G128-D128)/D128*100</f>
        <v>-0.0022910665559955</v>
      </c>
      <c r="K128" s="1" t="n">
        <f aca="false">ABS(H128-E128)/E128</f>
        <v>0.000130053068205314</v>
      </c>
    </row>
    <row r="129" customFormat="false" ht="12.75" hidden="false" customHeight="false" outlineLevel="0" collapsed="false">
      <c r="A129" s="1" t="s">
        <v>439</v>
      </c>
      <c r="B129" s="1" t="s">
        <v>440</v>
      </c>
      <c r="D129" s="1" t="n">
        <v>1.14160840618382</v>
      </c>
      <c r="E129" s="1" t="n">
        <v>86.7622388699705</v>
      </c>
      <c r="G129" s="1" t="n">
        <v>-106.378391593816</v>
      </c>
      <c r="H129" s="1" t="n">
        <v>-20.7577611300289</v>
      </c>
      <c r="J129" s="1" t="n">
        <f aca="false">ABS(G129-D129)/D129*100</f>
        <v>9418.29084453038</v>
      </c>
      <c r="K129" s="1" t="n">
        <f aca="false">ABS(H129-E129)/E129</f>
        <v>1.23924879533294</v>
      </c>
    </row>
    <row r="130" customFormat="false" ht="12.75" hidden="false" customHeight="false" outlineLevel="0" collapsed="false">
      <c r="A130" s="1" t="s">
        <v>441</v>
      </c>
      <c r="B130" s="1" t="s">
        <v>442</v>
      </c>
      <c r="D130" s="1" t="n">
        <v>-38.81468581025</v>
      </c>
      <c r="E130" s="1" t="n">
        <v>75.3461548081322</v>
      </c>
      <c r="G130" s="1" t="n">
        <v>-109.544745083497</v>
      </c>
      <c r="H130" s="1" t="n">
        <v>4.61609553488574</v>
      </c>
      <c r="J130" s="1" t="n">
        <f aca="false">ABS(G130-D130)/D130*100</f>
        <v>-182.224994990348</v>
      </c>
      <c r="K130" s="1" t="n">
        <f aca="false">ABS(H130-E130)/E130</f>
        <v>0.93873482267754</v>
      </c>
    </row>
    <row r="131" customFormat="false" ht="12.75" hidden="false" customHeight="false" outlineLevel="0" collapsed="false">
      <c r="A131" s="1" t="s">
        <v>443</v>
      </c>
      <c r="B131" s="1" t="s">
        <v>444</v>
      </c>
      <c r="D131" s="1" t="n">
        <v>-80.5504802833344</v>
      </c>
      <c r="E131" s="1" t="n">
        <v>-9.32048537452936</v>
      </c>
      <c r="G131" s="1" t="n">
        <v>-80.5504802833351</v>
      </c>
      <c r="H131" s="1" t="n">
        <v>-9.32048537452969</v>
      </c>
      <c r="J131" s="1" t="n">
        <f aca="false">ABS(G131-D131)/D131*100</f>
        <v>-8.29182109486047E-013</v>
      </c>
      <c r="K131" s="1" t="n">
        <f aca="false">ABS(H131-E131)/E131</f>
        <v>-3.6020811058201E-014</v>
      </c>
    </row>
    <row r="132" customFormat="false" ht="12.75" hidden="false" customHeight="false" outlineLevel="0" collapsed="false">
      <c r="A132" s="1" t="s">
        <v>445</v>
      </c>
      <c r="B132" s="1" t="s">
        <v>446</v>
      </c>
      <c r="D132" s="1" t="n">
        <v>-348.199388146799</v>
      </c>
      <c r="E132" s="1" t="n">
        <v>-248.670244038768</v>
      </c>
      <c r="G132" s="1" t="n">
        <v>-348.1993881468</v>
      </c>
      <c r="H132" s="1" t="n">
        <v>-248.670244038766</v>
      </c>
      <c r="J132" s="1" t="n">
        <f aca="false">ABS(G132-D132)/D132*100</f>
        <v>-0</v>
      </c>
      <c r="K132" s="1" t="n">
        <f aca="false">ABS(H132-E132)/E132</f>
        <v>-9.1435819481395E-015</v>
      </c>
    </row>
    <row r="133" customFormat="false" ht="12.75" hidden="false" customHeight="false" outlineLevel="0" collapsed="false">
      <c r="A133" s="1" t="s">
        <v>447</v>
      </c>
      <c r="B133" s="1" t="s">
        <v>448</v>
      </c>
      <c r="D133" s="1" t="n">
        <v>-46.1146099727611</v>
      </c>
      <c r="E133" s="1" t="n">
        <v>25.1153849360441</v>
      </c>
      <c r="G133" s="1" t="n">
        <v>-112.515515656482</v>
      </c>
      <c r="H133" s="1" t="n">
        <v>-41.285520747676</v>
      </c>
      <c r="J133" s="1" t="n">
        <f aca="false">ABS(G133-D133)/D133*100</f>
        <v>-143.99103824784</v>
      </c>
      <c r="K133" s="1" t="n">
        <f aca="false">ABS(H133-E133)/E133</f>
        <v>2.6438338832078</v>
      </c>
    </row>
    <row r="134" customFormat="false" ht="12.75" hidden="false" customHeight="false" outlineLevel="0" collapsed="false">
      <c r="A134" s="1" t="s">
        <v>449</v>
      </c>
      <c r="B134" s="1" t="s">
        <v>450</v>
      </c>
      <c r="D134" s="1" t="n">
        <v>-23.2824418490849</v>
      </c>
      <c r="E134" s="1" t="n">
        <v>24.8573094254003</v>
      </c>
      <c r="G134" s="1" t="n">
        <v>-23.2504167303782</v>
      </c>
      <c r="H134" s="1" t="n">
        <v>24.8876677725408</v>
      </c>
      <c r="J134" s="1" t="n">
        <f aca="false">ABS(G134-D134)/D134*100</f>
        <v>-0.137550515166295</v>
      </c>
      <c r="K134" s="1" t="n">
        <f aca="false">ABS(H134-E134)/E134</f>
        <v>0.00122130463200664</v>
      </c>
    </row>
    <row r="135" customFormat="false" ht="12.75" hidden="false" customHeight="false" outlineLevel="0" collapsed="false">
      <c r="A135" s="1" t="s">
        <v>451</v>
      </c>
      <c r="B135" s="1" t="s">
        <v>452</v>
      </c>
      <c r="D135" s="1" t="n">
        <v>-214.584779864388</v>
      </c>
      <c r="E135" s="1" t="n">
        <v>-117.050608472758</v>
      </c>
      <c r="G135" s="1" t="n">
        <v>-214.584779864388</v>
      </c>
      <c r="H135" s="1" t="n">
        <v>-117.050608472758</v>
      </c>
      <c r="J135" s="1" t="n">
        <f aca="false">ABS(G135-D135)/D135*100</f>
        <v>-0</v>
      </c>
      <c r="K135" s="1" t="n">
        <f aca="false">ABS(H135-E135)/E135</f>
        <v>-0</v>
      </c>
    </row>
    <row r="136" customFormat="false" ht="12.75" hidden="false" customHeight="false" outlineLevel="0" collapsed="false">
      <c r="A136" s="1" t="s">
        <v>453</v>
      </c>
      <c r="B136" s="1" t="s">
        <v>454</v>
      </c>
      <c r="D136" s="1" t="n">
        <v>-58.4004203091904</v>
      </c>
      <c r="E136" s="1" t="n">
        <v>55.7604203091923</v>
      </c>
      <c r="G136" s="1" t="n">
        <v>-58.4004203091901</v>
      </c>
      <c r="H136" s="1" t="n">
        <v>55.7604203091925</v>
      </c>
      <c r="J136" s="1" t="n">
        <f aca="false">ABS(G136-D136)/D136*100</f>
        <v>-5.11003084291636E-013</v>
      </c>
      <c r="K136" s="1" t="n">
        <f aca="false">ABS(H136-E136)/E136</f>
        <v>0</v>
      </c>
    </row>
    <row r="137" customFormat="false" ht="12.75" hidden="false" customHeight="false" outlineLevel="0" collapsed="false">
      <c r="A137" s="1" t="s">
        <v>455</v>
      </c>
      <c r="B137" s="1" t="s">
        <v>456</v>
      </c>
      <c r="D137" s="1" t="n">
        <v>-34.0221759529783</v>
      </c>
      <c r="E137" s="1" t="n">
        <v>14.1175494809074</v>
      </c>
      <c r="G137" s="1" t="n">
        <v>-34.020260047022</v>
      </c>
      <c r="H137" s="1" t="n">
        <v>14.1175494809079</v>
      </c>
      <c r="J137" s="1" t="n">
        <f aca="false">ABS(G137-D137)/D137*100</f>
        <v>-0.00563134456489652</v>
      </c>
      <c r="K137" s="1" t="n">
        <f aca="false">ABS(H137-E137)/E137</f>
        <v>3.19598410345832E-014</v>
      </c>
    </row>
    <row r="138" customFormat="false" ht="12.75" hidden="false" customHeight="false" outlineLevel="0" collapsed="false">
      <c r="A138" s="1" t="s">
        <v>457</v>
      </c>
      <c r="B138" s="1" t="s">
        <v>458</v>
      </c>
      <c r="D138" s="1" t="n">
        <v>-37.3352029777274</v>
      </c>
      <c r="E138" s="1" t="n">
        <v>53.7353681660239</v>
      </c>
      <c r="G138" s="1" t="n">
        <v>-37.3347050148789</v>
      </c>
      <c r="H138" s="1" t="n">
        <v>53.7353681660239</v>
      </c>
      <c r="J138" s="1" t="n">
        <f aca="false">ABS(G138-D138)/D138*100</f>
        <v>-0.00133376226398438</v>
      </c>
      <c r="K138" s="1" t="n">
        <f aca="false">ABS(H138-E138)/E138</f>
        <v>0</v>
      </c>
    </row>
    <row r="139" customFormat="false" ht="12.75" hidden="false" customHeight="false" outlineLevel="0" collapsed="false">
      <c r="A139" s="1" t="s">
        <v>459</v>
      </c>
      <c r="B139" s="1" t="s">
        <v>460</v>
      </c>
      <c r="D139" s="1" t="n">
        <v>-56.3136096550729</v>
      </c>
      <c r="E139" s="1" t="n">
        <v>-27.2759426344721</v>
      </c>
      <c r="G139" s="1" t="n">
        <v>-56.3136096550733</v>
      </c>
      <c r="H139" s="1" t="n">
        <v>-27.2759426344721</v>
      </c>
      <c r="J139" s="1" t="n">
        <f aca="false">ABS(G139-D139)/D139*100</f>
        <v>-6.56115324267742E-013</v>
      </c>
      <c r="K139" s="1" t="n">
        <f aca="false">ABS(H139-E139)/E139</f>
        <v>-0</v>
      </c>
    </row>
    <row r="140" customFormat="false" ht="12.75" hidden="false" customHeight="false" outlineLevel="0" collapsed="false">
      <c r="A140" s="1" t="s">
        <v>461</v>
      </c>
      <c r="B140" s="1" t="s">
        <v>462</v>
      </c>
      <c r="D140" s="1" t="n">
        <v>-27.1217393229318</v>
      </c>
      <c r="E140" s="1" t="n">
        <v>16.0682590033281</v>
      </c>
      <c r="G140" s="1" t="n">
        <v>-27.1217393229314</v>
      </c>
      <c r="H140" s="1" t="n">
        <v>16.0655022981354</v>
      </c>
      <c r="J140" s="1" t="n">
        <f aca="false">ABS(G140-D140)/D140*100</f>
        <v>-1.58499552708035E-012</v>
      </c>
      <c r="K140" s="1" t="n">
        <f aca="false">ABS(H140-E140)/E140</f>
        <v>0.000171562158168223</v>
      </c>
    </row>
    <row r="141" customFormat="false" ht="12.75" hidden="false" customHeight="false" outlineLevel="0" collapsed="false">
      <c r="A141" s="1" t="s">
        <v>463</v>
      </c>
      <c r="B141" s="1" t="s">
        <v>464</v>
      </c>
      <c r="D141" s="1" t="n">
        <v>-70.6902101545957</v>
      </c>
      <c r="E141" s="1" t="n">
        <v>-13.6097898454045</v>
      </c>
      <c r="G141" s="1" t="n">
        <v>-70.6902101545956</v>
      </c>
      <c r="H141" s="1" t="n">
        <v>-13.6097898454044</v>
      </c>
      <c r="J141" s="1" t="n">
        <f aca="false">ABS(G141-D141)/D141*100</f>
        <v>-0</v>
      </c>
      <c r="K141" s="1" t="n">
        <f aca="false">ABS(H141-E141)/E141</f>
        <v>-1.20078877838077E-014</v>
      </c>
    </row>
    <row r="142" customFormat="false" ht="12.75" hidden="false" customHeight="false" outlineLevel="0" collapsed="false">
      <c r="A142" s="1" t="s">
        <v>465</v>
      </c>
      <c r="B142" s="1" t="s">
        <v>466</v>
      </c>
      <c r="D142" s="1" t="n">
        <v>-69.8452254292194</v>
      </c>
      <c r="E142" s="1" t="n">
        <v>0</v>
      </c>
      <c r="G142" s="1" t="n">
        <v>-69.8452254292194</v>
      </c>
      <c r="H142" s="1" t="n">
        <v>-4.70767604982702E-019</v>
      </c>
      <c r="J142" s="1" t="n">
        <f aca="false">ABS(G142-D142)/D142*100</f>
        <v>-0</v>
      </c>
      <c r="K142" s="1" t="e">
        <f aca="false">ABS(H142-E142)/E142</f>
        <v>#DIV/0!</v>
      </c>
    </row>
    <row r="143" customFormat="false" ht="12.75" hidden="false" customHeight="false" outlineLevel="0" collapsed="false">
      <c r="A143" s="1" t="s">
        <v>467</v>
      </c>
      <c r="B143" s="1" t="s">
        <v>468</v>
      </c>
      <c r="D143" s="1" t="n">
        <v>-18.0109056018335</v>
      </c>
      <c r="E143" s="1" t="n">
        <v>0</v>
      </c>
      <c r="G143" s="1" t="n">
        <v>-18.0109464198522</v>
      </c>
      <c r="H143" s="1" t="n">
        <v>3.89450103648775E-017</v>
      </c>
      <c r="J143" s="1" t="n">
        <f aca="false">ABS(G143-D143)/D143*100</f>
        <v>-0.000226629463098558</v>
      </c>
      <c r="K143" s="1" t="e">
        <f aca="false">ABS(H143-E143)/E143</f>
        <v>#DIV/0!</v>
      </c>
    </row>
    <row r="144" customFormat="false" ht="12.75" hidden="false" customHeight="false" outlineLevel="0" collapsed="false">
      <c r="A144" s="1" t="s">
        <v>469</v>
      </c>
      <c r="B144" s="1" t="s">
        <v>470</v>
      </c>
      <c r="D144" s="1" t="n">
        <v>-17.9025283482143</v>
      </c>
      <c r="E144" s="1" t="n">
        <v>0</v>
      </c>
      <c r="G144" s="1" t="n">
        <v>-17.9011567357475</v>
      </c>
      <c r="H144" s="1" t="n">
        <v>-3.34431845649201E-017</v>
      </c>
      <c r="J144" s="1" t="n">
        <f aca="false">ABS(G144-D144)/D144*100</f>
        <v>-0.00766155729569592</v>
      </c>
      <c r="K144" s="1" t="e">
        <f aca="false">ABS(H144-E144)/E144</f>
        <v>#DIV/0!</v>
      </c>
    </row>
    <row r="145" customFormat="false" ht="12.75" hidden="false" customHeight="false" outlineLevel="0" collapsed="false">
      <c r="A145" s="1" t="s">
        <v>471</v>
      </c>
      <c r="B145" s="1" t="s">
        <v>472</v>
      </c>
      <c r="D145" s="1" t="n">
        <v>-31.7817645579367</v>
      </c>
      <c r="E145" s="1" t="n">
        <v>0</v>
      </c>
      <c r="G145" s="1" t="n">
        <v>-31.7817645579367</v>
      </c>
      <c r="H145" s="1" t="n">
        <v>7.08492002302223E-019</v>
      </c>
      <c r="J145" s="1" t="n">
        <f aca="false">ABS(G145-D145)/D145*100</f>
        <v>-0</v>
      </c>
      <c r="K145" s="1" t="e">
        <f aca="false">ABS(H145-E145)/E145</f>
        <v>#DIV/0!</v>
      </c>
    </row>
    <row r="146" customFormat="false" ht="12.75" hidden="false" customHeight="false" outlineLevel="0" collapsed="false">
      <c r="A146" s="1" t="s">
        <v>473</v>
      </c>
      <c r="B146" s="1" t="s">
        <v>474</v>
      </c>
      <c r="D146" s="1" t="n">
        <v>-31.7817645579471</v>
      </c>
      <c r="E146" s="1" t="n">
        <v>0</v>
      </c>
      <c r="G146" s="1" t="n">
        <v>-31.7817645579401</v>
      </c>
      <c r="H146" s="1" t="n">
        <v>-1.87755995163222E-019</v>
      </c>
      <c r="J146" s="1" t="n">
        <f aca="false">ABS(G146-D146)/D146*100</f>
        <v>-2.21221837998549E-011</v>
      </c>
      <c r="K146" s="1" t="e">
        <f aca="false">ABS(H146-E146)/E146</f>
        <v>#DIV/0!</v>
      </c>
    </row>
    <row r="147" customFormat="false" ht="12.75" hidden="false" customHeight="false" outlineLevel="0" collapsed="false">
      <c r="A147" s="1" t="s">
        <v>475</v>
      </c>
      <c r="B147" s="1" t="s">
        <v>476</v>
      </c>
      <c r="D147" s="1" t="n">
        <v>-63.2938200688113</v>
      </c>
      <c r="E147" s="1" t="n">
        <v>0</v>
      </c>
      <c r="G147" s="1" t="n">
        <v>-63.2942515155041</v>
      </c>
      <c r="H147" s="1" t="n">
        <v>3.47383039294951E-018</v>
      </c>
      <c r="J147" s="1" t="n">
        <f aca="false">ABS(G147-D147)/D147*100</f>
        <v>-0.000681656901523423</v>
      </c>
      <c r="K147" s="1" t="e">
        <f aca="false">ABS(H147-E147)/E147</f>
        <v>#DIV/0!</v>
      </c>
    </row>
    <row r="148" customFormat="false" ht="12.75" hidden="false" customHeight="false" outlineLevel="0" collapsed="false">
      <c r="A148" s="1" t="s">
        <v>477</v>
      </c>
      <c r="B148" s="1" t="s">
        <v>478</v>
      </c>
      <c r="D148" s="1" t="n">
        <v>-33.9906203810091</v>
      </c>
      <c r="E148" s="1" t="n">
        <v>0</v>
      </c>
      <c r="G148" s="1" t="n">
        <v>-33.9901508344302</v>
      </c>
      <c r="H148" s="1" t="n">
        <v>1.59852262021357E-017</v>
      </c>
      <c r="J148" s="1" t="n">
        <f aca="false">ABS(G148-D148)/D148*100</f>
        <v>-0.00138140043834972</v>
      </c>
      <c r="K148" s="1" t="e">
        <f aca="false">ABS(H148-E148)/E148</f>
        <v>#DIV/0!</v>
      </c>
    </row>
    <row r="149" customFormat="false" ht="12.75" hidden="false" customHeight="false" outlineLevel="0" collapsed="false">
      <c r="A149" s="1" t="s">
        <v>479</v>
      </c>
      <c r="B149" s="1" t="s">
        <v>480</v>
      </c>
      <c r="D149" s="1" t="n">
        <v>-146.069396604437</v>
      </c>
      <c r="E149" s="1" t="n">
        <v>8.54519509638467</v>
      </c>
      <c r="G149" s="1" t="n">
        <v>-146.069396604437</v>
      </c>
      <c r="H149" s="1" t="n">
        <v>8.5451950963846</v>
      </c>
      <c r="J149" s="1" t="n">
        <f aca="false">ABS(G149-D149)/D149*100</f>
        <v>-0</v>
      </c>
      <c r="K149" s="1" t="n">
        <f aca="false">ABS(H149-E149)/E149</f>
        <v>7.69148068785656E-015</v>
      </c>
    </row>
    <row r="150" customFormat="false" ht="12.75" hidden="false" customHeight="false" outlineLevel="0" collapsed="false">
      <c r="A150" s="1" t="s">
        <v>481</v>
      </c>
      <c r="B150" s="1" t="s">
        <v>482</v>
      </c>
      <c r="D150" s="1" t="n">
        <v>348.910028391516</v>
      </c>
      <c r="E150" s="1" t="n">
        <v>420.140023300322</v>
      </c>
      <c r="G150" s="1" t="n">
        <v>348.910028391517</v>
      </c>
      <c r="H150" s="1" t="n">
        <v>420.140023300322</v>
      </c>
      <c r="J150" s="1" t="n">
        <f aca="false">ABS(G150-D150)/D150*100</f>
        <v>0</v>
      </c>
      <c r="K150" s="1" t="n">
        <f aca="false">ABS(H150-E150)/E150</f>
        <v>0</v>
      </c>
    </row>
    <row r="151" customFormat="false" ht="12.75" hidden="false" customHeight="false" outlineLevel="0" collapsed="false">
      <c r="A151" s="1" t="s">
        <v>483</v>
      </c>
      <c r="B151" s="1" t="s">
        <v>484</v>
      </c>
      <c r="D151" s="1" t="n">
        <v>-495.64954347516</v>
      </c>
      <c r="E151" s="1" t="n">
        <v>-376.038762176467</v>
      </c>
      <c r="G151" s="1" t="n">
        <v>-495.648040904721</v>
      </c>
      <c r="H151" s="1" t="n">
        <v>-376.038762176468</v>
      </c>
      <c r="J151" s="1" t="n">
        <f aca="false">ABS(G151-D151)/D151*100</f>
        <v>-0.000303151785103397</v>
      </c>
      <c r="K151" s="1" t="n">
        <f aca="false">ABS(H151-E151)/E151</f>
        <v>-0</v>
      </c>
    </row>
    <row r="152" customFormat="false" ht="12.75" hidden="false" customHeight="false" outlineLevel="0" collapsed="false">
      <c r="A152" s="1" t="s">
        <v>485</v>
      </c>
      <c r="B152" s="1" t="s">
        <v>486</v>
      </c>
      <c r="D152" s="1" t="n">
        <v>-19.2099366044299</v>
      </c>
      <c r="E152" s="1" t="n">
        <v>38.8653974367719</v>
      </c>
      <c r="G152" s="1" t="n">
        <v>-19.2099366044301</v>
      </c>
      <c r="H152" s="1" t="n">
        <v>38.865397436772</v>
      </c>
      <c r="J152" s="1" t="n">
        <f aca="false">ABS(G152-D152)/D152*100</f>
        <v>-1.07266045491744E-012</v>
      </c>
      <c r="K152" s="1" t="n">
        <f aca="false">ABS(H152-E152)/E152</f>
        <v>4.02207135850161E-015</v>
      </c>
    </row>
    <row r="153" customFormat="false" ht="12.75" hidden="false" customHeight="false" outlineLevel="0" collapsed="false">
      <c r="A153" s="1" t="s">
        <v>487</v>
      </c>
      <c r="B153" s="1" t="s">
        <v>488</v>
      </c>
      <c r="D153" s="1" t="n">
        <v>-63.7736119011757</v>
      </c>
      <c r="E153" s="1" t="n">
        <v>62.3007696450499</v>
      </c>
      <c r="G153" s="1" t="n">
        <v>-63.7736119011759</v>
      </c>
      <c r="H153" s="1" t="n">
        <v>62.3007696450502</v>
      </c>
      <c r="J153" s="1" t="n">
        <f aca="false">ABS(G153-D153)/D153*100</f>
        <v>-0</v>
      </c>
      <c r="K153" s="1" t="n">
        <f aca="false">ABS(H153-E153)/E153</f>
        <v>4.21986459764588E-015</v>
      </c>
    </row>
    <row r="154" customFormat="false" ht="12.75" hidden="false" customHeight="false" outlineLevel="0" collapsed="false">
      <c r="A154" s="1" t="s">
        <v>489</v>
      </c>
      <c r="B154" s="1" t="s">
        <v>490</v>
      </c>
      <c r="D154" s="1" t="n">
        <v>-42.4213957219958</v>
      </c>
      <c r="E154" s="1" t="n">
        <v>71.4983839410177</v>
      </c>
      <c r="G154" s="1" t="n">
        <v>-42.4213957219957</v>
      </c>
      <c r="H154" s="1" t="n">
        <v>71.4983839410183</v>
      </c>
      <c r="J154" s="1" t="n">
        <f aca="false">ABS(G154-D154)/D154*100</f>
        <v>-0</v>
      </c>
      <c r="K154" s="1" t="n">
        <f aca="false">ABS(H154-E154)/E154</f>
        <v>8.94409673247487E-015</v>
      </c>
    </row>
    <row r="155" customFormat="false" ht="12.75" hidden="false" customHeight="false" outlineLevel="0" collapsed="false">
      <c r="A155" s="1" t="s">
        <v>491</v>
      </c>
      <c r="B155" s="1" t="s">
        <v>492</v>
      </c>
      <c r="D155" s="1" t="n">
        <v>-11.9485590590911</v>
      </c>
      <c r="E155" s="1" t="n">
        <v>31.2386825611245</v>
      </c>
      <c r="G155" s="1" t="n">
        <v>-11.9485590590908</v>
      </c>
      <c r="H155" s="1" t="n">
        <v>31.2386825611244</v>
      </c>
      <c r="J155" s="1" t="n">
        <f aca="false">ABS(G155-D155)/D155*100</f>
        <v>-2.69087332071909E-012</v>
      </c>
      <c r="K155" s="1" t="n">
        <f aca="false">ABS(H155-E155)/E155</f>
        <v>3.86675285818675E-015</v>
      </c>
    </row>
    <row r="156" customFormat="false" ht="12.75" hidden="false" customHeight="false" outlineLevel="0" collapsed="false">
      <c r="A156" s="1" t="s">
        <v>493</v>
      </c>
      <c r="B156" s="1" t="s">
        <v>494</v>
      </c>
      <c r="D156" s="1" t="n">
        <v>-26.7392441624284</v>
      </c>
      <c r="E156" s="1" t="n">
        <v>41.7572602086009</v>
      </c>
      <c r="G156" s="1" t="n">
        <v>-26.7392441624285</v>
      </c>
      <c r="H156" s="1" t="n">
        <v>41.7572602086009</v>
      </c>
      <c r="J156" s="1" t="n">
        <f aca="false">ABS(G156-D156)/D156*100</f>
        <v>-0</v>
      </c>
      <c r="K156" s="1" t="n">
        <f aca="false">ABS(H156-E156)/E156</f>
        <v>0</v>
      </c>
    </row>
    <row r="157" customFormat="false" ht="12.75" hidden="false" customHeight="false" outlineLevel="0" collapsed="false">
      <c r="A157" s="1" t="s">
        <v>495</v>
      </c>
      <c r="B157" s="1" t="s">
        <v>496</v>
      </c>
      <c r="D157" s="1" t="n">
        <v>-52.2423303277269</v>
      </c>
      <c r="E157" s="1" t="n">
        <v>39.086342166979</v>
      </c>
      <c r="G157" s="1" t="n">
        <v>-52.2423303277268</v>
      </c>
      <c r="H157" s="1" t="n">
        <v>39.0863421669791</v>
      </c>
      <c r="J157" s="1" t="n">
        <f aca="false">ABS(G157-D157)/D157*100</f>
        <v>-0</v>
      </c>
      <c r="K157" s="1" t="n">
        <f aca="false">ABS(H157-E157)/E157</f>
        <v>4.3629116240632E-015</v>
      </c>
    </row>
    <row r="158" customFormat="false" ht="12.75" hidden="false" customHeight="false" outlineLevel="0" collapsed="false">
      <c r="A158" s="1" t="s">
        <v>497</v>
      </c>
      <c r="B158" s="1" t="s">
        <v>498</v>
      </c>
      <c r="D158" s="1" t="n">
        <v>-63.864271493493</v>
      </c>
      <c r="E158" s="1" t="n">
        <v>22.2538158362992</v>
      </c>
      <c r="G158" s="1" t="n">
        <v>-63.864271493493</v>
      </c>
      <c r="H158" s="1" t="n">
        <v>22.2538158362992</v>
      </c>
      <c r="J158" s="1" t="n">
        <f aca="false">ABS(G158-D158)/D158*100</f>
        <v>-0</v>
      </c>
      <c r="K158" s="1" t="n">
        <f aca="false">ABS(H158-E158)/E158</f>
        <v>0</v>
      </c>
    </row>
    <row r="159" customFormat="false" ht="12.75" hidden="false" customHeight="false" outlineLevel="0" collapsed="false">
      <c r="A159" s="1" t="s">
        <v>499</v>
      </c>
      <c r="B159" s="1" t="s">
        <v>500</v>
      </c>
      <c r="D159" s="1" t="n">
        <v>-58.5165043710293</v>
      </c>
      <c r="E159" s="1" t="n">
        <v>27.1041260927574</v>
      </c>
      <c r="G159" s="1" t="n">
        <v>-58.5165043710293</v>
      </c>
      <c r="H159" s="1" t="n">
        <v>27.1041260927574</v>
      </c>
      <c r="J159" s="1" t="n">
        <f aca="false">ABS(G159-D159)/D159*100</f>
        <v>-0</v>
      </c>
      <c r="K159" s="1" t="n">
        <f aca="false">ABS(H159-E159)/E159</f>
        <v>0</v>
      </c>
    </row>
    <row r="160" customFormat="false" ht="12.75" hidden="false" customHeight="false" outlineLevel="0" collapsed="false">
      <c r="A160" s="1" t="s">
        <v>501</v>
      </c>
      <c r="B160" s="1" t="s">
        <v>502</v>
      </c>
      <c r="D160" s="1" t="n">
        <v>-11.4160840618382</v>
      </c>
      <c r="E160" s="1" t="n">
        <v>11.4160840618382</v>
      </c>
      <c r="G160" s="1" t="n">
        <v>-11.4160840618382</v>
      </c>
      <c r="H160" s="1" t="n">
        <v>11.4160840618382</v>
      </c>
      <c r="J160" s="1" t="n">
        <f aca="false">ABS(G160-D160)/D160*100</f>
        <v>-0</v>
      </c>
      <c r="K160" s="1" t="n">
        <f aca="false">ABS(H160-E160)/E160</f>
        <v>0</v>
      </c>
    </row>
    <row r="161" customFormat="false" ht="12.75" hidden="false" customHeight="false" outlineLevel="0" collapsed="false">
      <c r="A161" s="1" t="s">
        <v>503</v>
      </c>
      <c r="B161" s="1" t="s">
        <v>504</v>
      </c>
      <c r="D161" s="1" t="n">
        <v>0</v>
      </c>
      <c r="E161" s="1" t="n">
        <v>0</v>
      </c>
      <c r="G161" s="1" t="n">
        <v>18.2657344989412</v>
      </c>
      <c r="H161" s="1" t="n">
        <v>18.2657344989412</v>
      </c>
      <c r="J161" s="1" t="e">
        <f aca="false">ABS(G161-D161)/D161*100</f>
        <v>#DIV/0!</v>
      </c>
      <c r="K161" s="1" t="e">
        <f aca="false">ABS(H161-E161)/E161</f>
        <v>#DIV/0!</v>
      </c>
    </row>
    <row r="162" customFormat="false" ht="12.75" hidden="false" customHeight="false" outlineLevel="0" collapsed="false">
      <c r="A162" s="1" t="s">
        <v>505</v>
      </c>
      <c r="B162" s="1" t="s">
        <v>506</v>
      </c>
      <c r="D162" s="1" t="n">
        <v>-32.316872216048</v>
      </c>
      <c r="E162" s="1" t="n">
        <v>24.7635480931431</v>
      </c>
      <c r="G162" s="1" t="n">
        <v>-32.316872216048</v>
      </c>
      <c r="H162" s="1" t="n">
        <v>24.7635480931431</v>
      </c>
      <c r="J162" s="1" t="n">
        <f aca="false">ABS(G162-D162)/D162*100</f>
        <v>-0</v>
      </c>
      <c r="K162" s="1" t="n">
        <f aca="false">ABS(H162-E162)/E162</f>
        <v>0</v>
      </c>
    </row>
    <row r="163" customFormat="false" ht="12.75" hidden="false" customHeight="false" outlineLevel="0" collapsed="false">
      <c r="A163" s="1" t="s">
        <v>507</v>
      </c>
      <c r="B163" s="1" t="s">
        <v>508</v>
      </c>
      <c r="D163" s="1" t="n">
        <v>-22.6330328756951</v>
      </c>
      <c r="E163" s="1" t="n">
        <v>68.4375382655844</v>
      </c>
      <c r="G163" s="1" t="n">
        <v>-22.6304216698458</v>
      </c>
      <c r="H163" s="1" t="n">
        <v>68.4375382655845</v>
      </c>
      <c r="J163" s="1" t="n">
        <f aca="false">ABS(G163-D163)/D163*100</f>
        <v>-0.0115371451261254</v>
      </c>
      <c r="K163" s="1" t="n">
        <f aca="false">ABS(H163-E163)/E163</f>
        <v>0</v>
      </c>
    </row>
    <row r="164" customFormat="false" ht="12.75" hidden="false" customHeight="false" outlineLevel="0" collapsed="false">
      <c r="A164" s="1" t="s">
        <v>509</v>
      </c>
      <c r="B164" s="1" t="s">
        <v>510</v>
      </c>
      <c r="D164" s="1" t="n">
        <v>-61.5904837492546</v>
      </c>
      <c r="E164" s="1" t="n">
        <v>24.5276035805375</v>
      </c>
      <c r="G164" s="1" t="n">
        <v>-61.5904837492545</v>
      </c>
      <c r="H164" s="1" t="n">
        <v>24.5276035805373</v>
      </c>
      <c r="J164" s="1" t="n">
        <f aca="false">ABS(G164-D164)/D164*100</f>
        <v>-0</v>
      </c>
      <c r="K164" s="1" t="n">
        <f aca="false">ABS(H164-E164)/E164</f>
        <v>6.22835768226625E-015</v>
      </c>
    </row>
    <row r="165" customFormat="false" ht="12.75" hidden="false" customHeight="false" outlineLevel="0" collapsed="false">
      <c r="A165" s="1" t="s">
        <v>511</v>
      </c>
      <c r="B165" s="1" t="s">
        <v>512</v>
      </c>
      <c r="D165" s="1" t="n">
        <v>-81.9441260927574</v>
      </c>
      <c r="E165" s="1" t="n">
        <v>3.67650437102918</v>
      </c>
      <c r="G165" s="1" t="n">
        <v>-81.9441260927573</v>
      </c>
      <c r="H165" s="1" t="n">
        <v>3.67650437102912</v>
      </c>
      <c r="J165" s="1" t="n">
        <f aca="false">ABS(G165-D165)/D165*100</f>
        <v>-0</v>
      </c>
      <c r="K165" s="1" t="n">
        <f aca="false">ABS(H165-E165)/E165</f>
        <v>1.71523440297328E-014</v>
      </c>
    </row>
    <row r="166" customFormat="false" ht="12.75" hidden="false" customHeight="false" outlineLevel="0" collapsed="false">
      <c r="A166" s="1" t="s">
        <v>513</v>
      </c>
      <c r="B166" s="1" t="s">
        <v>514</v>
      </c>
      <c r="D166" s="1" t="n">
        <v>-57.633416887119</v>
      </c>
      <c r="E166" s="1" t="n">
        <v>-50.930461124189</v>
      </c>
      <c r="G166" s="1" t="n">
        <v>-57.6334168871188</v>
      </c>
      <c r="H166" s="1" t="n">
        <v>-50.9304611241889</v>
      </c>
      <c r="J166" s="1" t="n">
        <f aca="false">ABS(G166-D166)/D166*100</f>
        <v>-0</v>
      </c>
      <c r="K166" s="1" t="n">
        <f aca="false">ABS(H166-E166)/E166</f>
        <v>-0</v>
      </c>
    </row>
    <row r="167" customFormat="false" ht="12.75" hidden="false" customHeight="false" outlineLevel="0" collapsed="false">
      <c r="A167" s="1" t="s">
        <v>515</v>
      </c>
      <c r="B167" s="1" t="s">
        <v>516</v>
      </c>
      <c r="D167" s="1" t="n">
        <v>-201.336084061838</v>
      </c>
      <c r="E167" s="1" t="n">
        <v>-132.839579690809</v>
      </c>
      <c r="G167" s="1" t="n">
        <v>-201.336084061838</v>
      </c>
      <c r="H167" s="1" t="n">
        <v>-132.839579690809</v>
      </c>
      <c r="J167" s="1" t="n">
        <f aca="false">ABS(G167-D167)/D167*100</f>
        <v>-0</v>
      </c>
      <c r="K167" s="1" t="n">
        <f aca="false">ABS(H167-E167)/E167</f>
        <v>-0</v>
      </c>
    </row>
    <row r="168" customFormat="false" ht="12.75" hidden="false" customHeight="false" outlineLevel="0" collapsed="false">
      <c r="A168" s="1" t="s">
        <v>517</v>
      </c>
      <c r="B168" s="1" t="s">
        <v>518</v>
      </c>
      <c r="D168" s="1" t="n">
        <v>-61.5244077498379</v>
      </c>
      <c r="E168" s="1" t="n">
        <v>52.6364328685441</v>
      </c>
      <c r="G168" s="1" t="n">
        <v>-61.5244077498379</v>
      </c>
      <c r="H168" s="1" t="n">
        <v>52.6364328685442</v>
      </c>
      <c r="J168" s="1" t="n">
        <f aca="false">ABS(G168-D168)/D168*100</f>
        <v>-0</v>
      </c>
      <c r="K168" s="1" t="n">
        <f aca="false">ABS(H168-E168)/E168</f>
        <v>0</v>
      </c>
    </row>
  </sheetData>
  <mergeCells count="3">
    <mergeCell ref="D1:E1"/>
    <mergeCell ref="G1:H1"/>
    <mergeCell ref="J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13T12:38:29Z</dcterms:created>
  <dc:creator>NZ</dc:creator>
  <dc:description/>
  <dc:language>en-US</dc:language>
  <cp:lastModifiedBy>NZ</cp:lastModifiedBy>
  <dcterms:modified xsi:type="dcterms:W3CDTF">2008-04-03T10:00:54Z</dcterms:modified>
  <cp:revision>0</cp:revision>
  <dc:subject/>
  <dc:title/>
</cp:coreProperties>
</file>